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b/Desktop/Sandeep's paper/"/>
    </mc:Choice>
  </mc:AlternateContent>
  <xr:revisionPtr revIDLastSave="0" documentId="13_ncr:1_{B0563661-BD13-6D40-9E1A-6610109D0F40}" xr6:coauthVersionLast="43" xr6:coauthVersionMax="43" xr10:uidLastSave="{00000000-0000-0000-0000-000000000000}"/>
  <bookViews>
    <workbookView xWindow="2880" yWindow="2020" windowWidth="23740" windowHeight="12540" xr2:uid="{15E03449-AC25-A34C-808D-E688375A196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9" i="1" l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3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8" i="1"/>
  <c r="M88" i="1" l="1"/>
  <c r="L88" i="1"/>
  <c r="G88" i="1"/>
  <c r="M87" i="1"/>
  <c r="L87" i="1"/>
  <c r="G87" i="1"/>
  <c r="M86" i="1"/>
  <c r="L86" i="1"/>
  <c r="G86" i="1"/>
  <c r="M85" i="1"/>
  <c r="L85" i="1"/>
  <c r="G85" i="1"/>
  <c r="M84" i="1"/>
  <c r="L84" i="1"/>
  <c r="N84" i="1" s="1"/>
  <c r="G84" i="1"/>
  <c r="M83" i="1"/>
  <c r="L83" i="1"/>
  <c r="N83" i="1" s="1"/>
  <c r="G83" i="1"/>
  <c r="M82" i="1"/>
  <c r="L82" i="1"/>
  <c r="G82" i="1"/>
  <c r="M81" i="1"/>
  <c r="L81" i="1"/>
  <c r="N81" i="1" s="1"/>
  <c r="G81" i="1"/>
  <c r="M80" i="1"/>
  <c r="L80" i="1"/>
  <c r="N80" i="1" s="1"/>
  <c r="G80" i="1"/>
  <c r="M79" i="1"/>
  <c r="L79" i="1"/>
  <c r="N79" i="1" s="1"/>
  <c r="G79" i="1"/>
  <c r="M78" i="1"/>
  <c r="L78" i="1"/>
  <c r="G78" i="1"/>
  <c r="M77" i="1"/>
  <c r="L77" i="1"/>
  <c r="G77" i="1"/>
  <c r="M76" i="1"/>
  <c r="L76" i="1"/>
  <c r="G76" i="1"/>
  <c r="M75" i="1"/>
  <c r="L75" i="1"/>
  <c r="G75" i="1"/>
  <c r="M74" i="1"/>
  <c r="L74" i="1"/>
  <c r="G74" i="1"/>
  <c r="M73" i="1"/>
  <c r="L73" i="1"/>
  <c r="N73" i="1" s="1"/>
  <c r="G73" i="1"/>
  <c r="M72" i="1"/>
  <c r="L72" i="1"/>
  <c r="G72" i="1"/>
  <c r="M71" i="1"/>
  <c r="L71" i="1"/>
  <c r="G71" i="1"/>
  <c r="M70" i="1"/>
  <c r="L70" i="1"/>
  <c r="G70" i="1"/>
  <c r="M69" i="1"/>
  <c r="L69" i="1"/>
  <c r="G69" i="1"/>
  <c r="M68" i="1"/>
  <c r="L68" i="1"/>
  <c r="N68" i="1" s="1"/>
  <c r="G68" i="1"/>
  <c r="M67" i="1"/>
  <c r="L67" i="1"/>
  <c r="N67" i="1" s="1"/>
  <c r="G67" i="1"/>
  <c r="M66" i="1"/>
  <c r="L66" i="1"/>
  <c r="G66" i="1"/>
  <c r="M65" i="1"/>
  <c r="L65" i="1"/>
  <c r="N65" i="1" s="1"/>
  <c r="G65" i="1"/>
  <c r="M64" i="1"/>
  <c r="L64" i="1"/>
  <c r="N64" i="1" s="1"/>
  <c r="G64" i="1"/>
  <c r="M63" i="1"/>
  <c r="L63" i="1"/>
  <c r="N63" i="1" s="1"/>
  <c r="G63" i="1"/>
  <c r="M62" i="1"/>
  <c r="L62" i="1"/>
  <c r="G62" i="1"/>
  <c r="M61" i="1"/>
  <c r="L61" i="1"/>
  <c r="G61" i="1"/>
  <c r="M60" i="1"/>
  <c r="L60" i="1"/>
  <c r="G60" i="1"/>
  <c r="M59" i="1"/>
  <c r="L59" i="1"/>
  <c r="G59" i="1"/>
  <c r="M58" i="1"/>
  <c r="L58" i="1"/>
  <c r="G58" i="1"/>
  <c r="M57" i="1"/>
  <c r="L57" i="1"/>
  <c r="N57" i="1" s="1"/>
  <c r="G57" i="1"/>
  <c r="M56" i="1"/>
  <c r="L56" i="1"/>
  <c r="G56" i="1"/>
  <c r="M55" i="1"/>
  <c r="L55" i="1"/>
  <c r="G55" i="1"/>
  <c r="M54" i="1"/>
  <c r="L54" i="1"/>
  <c r="G54" i="1"/>
  <c r="M53" i="1"/>
  <c r="L53" i="1"/>
  <c r="N53" i="1" s="1"/>
  <c r="G53" i="1"/>
  <c r="M52" i="1"/>
  <c r="L52" i="1"/>
  <c r="N52" i="1" s="1"/>
  <c r="G52" i="1"/>
  <c r="M51" i="1"/>
  <c r="L51" i="1"/>
  <c r="N51" i="1" s="1"/>
  <c r="G51" i="1"/>
  <c r="M50" i="1"/>
  <c r="L50" i="1"/>
  <c r="G50" i="1"/>
  <c r="M49" i="1"/>
  <c r="L49" i="1"/>
  <c r="N49" i="1" s="1"/>
  <c r="G49" i="1"/>
  <c r="M48" i="1"/>
  <c r="L48" i="1"/>
  <c r="N48" i="1" s="1"/>
  <c r="G48" i="1"/>
  <c r="M47" i="1"/>
  <c r="L47" i="1"/>
  <c r="N47" i="1" s="1"/>
  <c r="G47" i="1"/>
  <c r="M46" i="1"/>
  <c r="L46" i="1"/>
  <c r="G46" i="1"/>
  <c r="M45" i="1"/>
  <c r="L45" i="1"/>
  <c r="G45" i="1"/>
  <c r="M44" i="1"/>
  <c r="L44" i="1"/>
  <c r="G44" i="1"/>
  <c r="M43" i="1"/>
  <c r="L43" i="1"/>
  <c r="G43" i="1"/>
  <c r="M42" i="1"/>
  <c r="L42" i="1"/>
  <c r="G42" i="1"/>
  <c r="M41" i="1"/>
  <c r="L41" i="1"/>
  <c r="G41" i="1"/>
  <c r="M40" i="1"/>
  <c r="L40" i="1"/>
  <c r="G40" i="1"/>
  <c r="M39" i="1"/>
  <c r="L39" i="1"/>
  <c r="G39" i="1"/>
  <c r="M38" i="1"/>
  <c r="L38" i="1"/>
  <c r="G38" i="1"/>
  <c r="M37" i="1"/>
  <c r="L37" i="1"/>
  <c r="G37" i="1"/>
  <c r="M36" i="1"/>
  <c r="L36" i="1"/>
  <c r="G36" i="1"/>
  <c r="M35" i="1"/>
  <c r="L35" i="1"/>
  <c r="G35" i="1"/>
  <c r="M34" i="1"/>
  <c r="L34" i="1"/>
  <c r="G34" i="1"/>
  <c r="M33" i="1"/>
  <c r="L33" i="1"/>
  <c r="G33" i="1"/>
  <c r="M32" i="1"/>
  <c r="L32" i="1"/>
  <c r="G32" i="1"/>
  <c r="M31" i="1"/>
  <c r="L31" i="1"/>
  <c r="G31" i="1"/>
  <c r="M30" i="1"/>
  <c r="L30" i="1"/>
  <c r="G30" i="1"/>
  <c r="M29" i="1"/>
  <c r="L29" i="1"/>
  <c r="G29" i="1"/>
  <c r="M28" i="1"/>
  <c r="L28" i="1"/>
  <c r="G28" i="1"/>
  <c r="M27" i="1"/>
  <c r="L27" i="1"/>
  <c r="G27" i="1"/>
  <c r="M26" i="1"/>
  <c r="L26" i="1"/>
  <c r="G26" i="1"/>
  <c r="M25" i="1"/>
  <c r="L25" i="1"/>
  <c r="N25" i="1" s="1"/>
  <c r="G25" i="1"/>
  <c r="M24" i="1"/>
  <c r="L24" i="1"/>
  <c r="G24" i="1"/>
  <c r="M23" i="1"/>
  <c r="L23" i="1"/>
  <c r="G23" i="1"/>
  <c r="M22" i="1"/>
  <c r="L22" i="1"/>
  <c r="G22" i="1"/>
  <c r="M21" i="1"/>
  <c r="L21" i="1"/>
  <c r="N21" i="1" s="1"/>
  <c r="G21" i="1"/>
  <c r="M20" i="1"/>
  <c r="L20" i="1"/>
  <c r="N20" i="1" s="1"/>
  <c r="G20" i="1"/>
  <c r="M19" i="1"/>
  <c r="L19" i="1"/>
  <c r="N19" i="1" s="1"/>
  <c r="G19" i="1"/>
  <c r="M18" i="1"/>
  <c r="L18" i="1"/>
  <c r="G18" i="1"/>
  <c r="M17" i="1"/>
  <c r="L17" i="1"/>
  <c r="N17" i="1" s="1"/>
  <c r="G17" i="1"/>
  <c r="M16" i="1"/>
  <c r="L16" i="1"/>
  <c r="N16" i="1" s="1"/>
  <c r="G16" i="1"/>
  <c r="M15" i="1"/>
  <c r="L15" i="1"/>
  <c r="N15" i="1" s="1"/>
  <c r="G15" i="1"/>
  <c r="M14" i="1"/>
  <c r="L14" i="1"/>
  <c r="G14" i="1"/>
  <c r="M13" i="1"/>
  <c r="L13" i="1"/>
  <c r="G13" i="1"/>
  <c r="M12" i="1"/>
  <c r="L12" i="1"/>
  <c r="G12" i="1"/>
  <c r="M11" i="1"/>
  <c r="L11" i="1"/>
  <c r="G11" i="1"/>
  <c r="M10" i="1"/>
  <c r="L10" i="1"/>
  <c r="G10" i="1"/>
  <c r="M9" i="1"/>
  <c r="L9" i="1"/>
  <c r="N9" i="1" s="1"/>
  <c r="G9" i="1"/>
  <c r="M8" i="1"/>
  <c r="L8" i="1"/>
  <c r="G8" i="1"/>
  <c r="N22" i="1" l="1"/>
  <c r="N26" i="1"/>
  <c r="N29" i="1"/>
  <c r="N38" i="1"/>
  <c r="N41" i="1"/>
  <c r="N70" i="1"/>
  <c r="N42" i="1"/>
  <c r="N45" i="1"/>
  <c r="N54" i="1"/>
  <c r="N69" i="1"/>
  <c r="N58" i="1"/>
  <c r="N61" i="1"/>
  <c r="N85" i="1"/>
  <c r="N10" i="1"/>
  <c r="N13" i="1"/>
  <c r="N31" i="1"/>
  <c r="N32" i="1"/>
  <c r="N33" i="1"/>
  <c r="N35" i="1"/>
  <c r="N36" i="1"/>
  <c r="N37" i="1"/>
  <c r="N74" i="1"/>
  <c r="N77" i="1"/>
  <c r="N14" i="1"/>
  <c r="N30" i="1"/>
  <c r="N46" i="1"/>
  <c r="N8" i="1"/>
  <c r="N18" i="1"/>
  <c r="N23" i="1"/>
  <c r="N24" i="1"/>
  <c r="N34" i="1"/>
  <c r="N39" i="1"/>
  <c r="N40" i="1"/>
  <c r="N50" i="1"/>
  <c r="N55" i="1"/>
  <c r="N56" i="1"/>
  <c r="N66" i="1"/>
  <c r="N71" i="1"/>
  <c r="N72" i="1"/>
  <c r="N82" i="1"/>
  <c r="N86" i="1"/>
  <c r="N87" i="1"/>
  <c r="N88" i="1"/>
  <c r="N62" i="1"/>
  <c r="N78" i="1"/>
  <c r="N11" i="1"/>
  <c r="N12" i="1"/>
  <c r="N27" i="1"/>
  <c r="N28" i="1"/>
  <c r="N43" i="1"/>
  <c r="N44" i="1"/>
  <c r="N59" i="1"/>
  <c r="N60" i="1"/>
  <c r="N75" i="1"/>
  <c r="N76" i="1"/>
</calcChain>
</file>

<file path=xl/sharedStrings.xml><?xml version="1.0" encoding="utf-8"?>
<sst xmlns="http://schemas.openxmlformats.org/spreadsheetml/2006/main" count="181" uniqueCount="41">
  <si>
    <t>start</t>
  </si>
  <si>
    <t>end</t>
  </si>
  <si>
    <t>orientation</t>
  </si>
  <si>
    <t>RNA size</t>
  </si>
  <si>
    <t>Ratio</t>
  </si>
  <si>
    <t>rybB</t>
  </si>
  <si>
    <t>-</t>
  </si>
  <si>
    <t>mcaS</t>
  </si>
  <si>
    <t>rydC</t>
  </si>
  <si>
    <t>dsrA</t>
  </si>
  <si>
    <t>omrA</t>
  </si>
  <si>
    <t>omrB</t>
  </si>
  <si>
    <t>ryhB</t>
  </si>
  <si>
    <t>oxyS</t>
  </si>
  <si>
    <t>sroH</t>
  </si>
  <si>
    <t>sgrS</t>
  </si>
  <si>
    <t>+</t>
  </si>
  <si>
    <t>chiX</t>
  </si>
  <si>
    <t>psrD</t>
  </si>
  <si>
    <t>dicF</t>
  </si>
  <si>
    <t>ryeA</t>
  </si>
  <si>
    <t>micF</t>
  </si>
  <si>
    <t>micA</t>
  </si>
  <si>
    <t>gcvB</t>
  </si>
  <si>
    <t>arcZ</t>
  </si>
  <si>
    <t>gadY</t>
  </si>
  <si>
    <t>glmZ</t>
  </si>
  <si>
    <t>spf</t>
  </si>
  <si>
    <t>symR</t>
  </si>
  <si>
    <t>Distance from 5' end</t>
  </si>
  <si>
    <t>Hfq-FLAG library</t>
  </si>
  <si>
    <t>WT library</t>
  </si>
  <si>
    <t>T&gt;C frequency (Hfq-FLAG library)</t>
  </si>
  <si>
    <t>T&gt;C frequency (WT library)</t>
  </si>
  <si>
    <t>cross-linking site</t>
  </si>
  <si>
    <t>WT base reads</t>
  </si>
  <si>
    <t>Mutant base reads</t>
  </si>
  <si>
    <t>sRNA</t>
  </si>
  <si>
    <t>Genome coordinates</t>
  </si>
  <si>
    <t xml:space="preserve">sRNAs with enhanced T&gt;C conversion ratios. </t>
  </si>
  <si>
    <t>Supplementary Tabl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11166-08E5-AF4D-9149-127AA56DD0B7}">
  <dimension ref="A1:N88"/>
  <sheetViews>
    <sheetView tabSelected="1" zoomScale="218" zoomScaleNormal="218" workbookViewId="0">
      <selection activeCell="A3" sqref="A3"/>
    </sheetView>
  </sheetViews>
  <sheetFormatPr baseColWidth="10" defaultRowHeight="16" x14ac:dyDescent="0.2"/>
  <cols>
    <col min="1" max="1" width="6.6640625" customWidth="1"/>
    <col min="2" max="2" width="9.83203125" customWidth="1"/>
    <col min="3" max="3" width="8.5" customWidth="1"/>
    <col min="4" max="4" width="10.1640625" style="4" customWidth="1"/>
    <col min="5" max="5" width="7.5" style="4" customWidth="1"/>
    <col min="6" max="6" width="15.33203125" style="4" customWidth="1"/>
    <col min="7" max="7" width="18.5" style="4" customWidth="1"/>
    <col min="8" max="8" width="14.1640625" style="4" customWidth="1"/>
    <col min="9" max="9" width="16.1640625" style="4" customWidth="1"/>
    <col min="10" max="10" width="14.33203125" style="4" customWidth="1"/>
    <col min="11" max="11" width="16" style="4" customWidth="1"/>
    <col min="12" max="12" width="28.1640625" style="6" customWidth="1"/>
    <col min="13" max="13" width="24.5" style="6" customWidth="1"/>
    <col min="14" max="14" width="8.33203125" style="1" customWidth="1"/>
  </cols>
  <sheetData>
    <row r="1" spans="1:14" x14ac:dyDescent="0.2">
      <c r="A1" s="11" t="s">
        <v>40</v>
      </c>
      <c r="D1" s="9"/>
      <c r="E1" s="9"/>
      <c r="F1" s="9"/>
      <c r="G1" s="9"/>
      <c r="H1" s="9"/>
      <c r="I1" s="9"/>
      <c r="J1" s="9"/>
      <c r="K1" s="9"/>
    </row>
    <row r="2" spans="1:14" x14ac:dyDescent="0.2">
      <c r="D2" s="9"/>
      <c r="E2" s="9"/>
      <c r="F2" s="9"/>
      <c r="G2" s="9"/>
      <c r="H2" s="9"/>
      <c r="I2" s="9"/>
      <c r="J2" s="9"/>
      <c r="K2" s="9"/>
    </row>
    <row r="3" spans="1:14" x14ac:dyDescent="0.2">
      <c r="A3" t="s">
        <v>39</v>
      </c>
      <c r="D3" s="9"/>
      <c r="E3" s="9"/>
      <c r="F3" s="9"/>
      <c r="G3" s="9"/>
      <c r="H3" s="9"/>
      <c r="I3" s="9"/>
      <c r="J3" s="9"/>
      <c r="K3" s="9"/>
    </row>
    <row r="4" spans="1:14" x14ac:dyDescent="0.2">
      <c r="D4" s="9"/>
      <c r="E4" s="9"/>
      <c r="F4" s="9"/>
      <c r="G4" s="9"/>
      <c r="H4" s="9"/>
      <c r="I4" s="9"/>
      <c r="J4" s="9"/>
      <c r="K4" s="9"/>
    </row>
    <row r="5" spans="1:14" x14ac:dyDescent="0.2">
      <c r="B5" t="s">
        <v>38</v>
      </c>
      <c r="H5" s="10" t="s">
        <v>30</v>
      </c>
      <c r="I5" s="10"/>
      <c r="J5" s="10" t="s">
        <v>31</v>
      </c>
      <c r="K5" s="10"/>
      <c r="L5" s="6" t="s">
        <v>32</v>
      </c>
      <c r="M5" s="6" t="s">
        <v>33</v>
      </c>
    </row>
    <row r="6" spans="1:14" x14ac:dyDescent="0.2">
      <c r="A6" t="s">
        <v>37</v>
      </c>
      <c r="B6" s="4" t="s">
        <v>0</v>
      </c>
      <c r="C6" s="4" t="s">
        <v>1</v>
      </c>
      <c r="D6" s="4" t="s">
        <v>2</v>
      </c>
      <c r="E6" s="4" t="s">
        <v>3</v>
      </c>
      <c r="F6" s="4" t="s">
        <v>34</v>
      </c>
      <c r="G6" s="4" t="s">
        <v>29</v>
      </c>
      <c r="H6" s="4" t="s">
        <v>35</v>
      </c>
      <c r="I6" s="4" t="s">
        <v>36</v>
      </c>
      <c r="J6" s="4" t="s">
        <v>35</v>
      </c>
      <c r="K6" s="4" t="s">
        <v>36</v>
      </c>
      <c r="L6" s="4"/>
      <c r="M6" s="4"/>
      <c r="N6" s="1" t="s">
        <v>4</v>
      </c>
    </row>
    <row r="7" spans="1:14" x14ac:dyDescent="0.2"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</row>
    <row r="8" spans="1:14" x14ac:dyDescent="0.2">
      <c r="A8" s="2" t="s">
        <v>5</v>
      </c>
      <c r="B8" s="2">
        <v>887976</v>
      </c>
      <c r="C8" s="2">
        <v>888054</v>
      </c>
      <c r="D8" s="7" t="s">
        <v>6</v>
      </c>
      <c r="E8" s="7">
        <f>C8-B8+1</f>
        <v>79</v>
      </c>
      <c r="F8" s="7">
        <v>888039</v>
      </c>
      <c r="G8" s="7">
        <f t="shared" ref="G8:G37" si="0">C8+1-F8</f>
        <v>16</v>
      </c>
      <c r="H8" s="4">
        <v>337</v>
      </c>
      <c r="I8" s="4">
        <v>80</v>
      </c>
      <c r="J8" s="4">
        <v>155</v>
      </c>
      <c r="K8" s="4">
        <v>5</v>
      </c>
      <c r="L8" s="6">
        <f>I8/(I8+H8)</f>
        <v>0.19184652278177458</v>
      </c>
      <c r="M8" s="6">
        <f>K8/(J8+K8)</f>
        <v>3.125E-2</v>
      </c>
      <c r="N8" s="1">
        <f>L8/M8</f>
        <v>6.1390887290167866</v>
      </c>
    </row>
    <row r="9" spans="1:14" x14ac:dyDescent="0.2">
      <c r="A9" s="2" t="s">
        <v>5</v>
      </c>
      <c r="B9" s="2">
        <v>887976</v>
      </c>
      <c r="C9" s="2">
        <v>888054</v>
      </c>
      <c r="D9" s="7" t="s">
        <v>6</v>
      </c>
      <c r="E9" s="7">
        <f t="shared" ref="E9:E37" si="1">C9-B9+1</f>
        <v>79</v>
      </c>
      <c r="F9" s="7">
        <v>888005</v>
      </c>
      <c r="G9" s="7">
        <f t="shared" si="0"/>
        <v>50</v>
      </c>
      <c r="H9" s="4">
        <v>74</v>
      </c>
      <c r="I9" s="4">
        <v>11</v>
      </c>
      <c r="J9" s="4">
        <v>135</v>
      </c>
      <c r="L9" s="6">
        <f t="shared" ref="L9:L72" si="2">I9/(I9+H9)</f>
        <v>0.12941176470588237</v>
      </c>
      <c r="M9" s="6">
        <f t="shared" ref="M9:M72" si="3">K9/(J9+K9)</f>
        <v>0</v>
      </c>
      <c r="N9" s="1" t="e">
        <f t="shared" ref="N9:N72" si="4">L9/M9</f>
        <v>#DIV/0!</v>
      </c>
    </row>
    <row r="10" spans="1:14" x14ac:dyDescent="0.2">
      <c r="A10" t="s">
        <v>7</v>
      </c>
      <c r="B10">
        <v>1405656</v>
      </c>
      <c r="C10">
        <v>1405751</v>
      </c>
      <c r="D10" s="4" t="s">
        <v>6</v>
      </c>
      <c r="E10" s="7">
        <f t="shared" si="1"/>
        <v>96</v>
      </c>
      <c r="F10" s="4">
        <v>1405725</v>
      </c>
      <c r="G10" s="4">
        <f t="shared" si="0"/>
        <v>27</v>
      </c>
      <c r="H10" s="4">
        <v>136</v>
      </c>
      <c r="I10" s="4">
        <v>25</v>
      </c>
      <c r="J10" s="4">
        <v>156</v>
      </c>
      <c r="L10" s="6">
        <f t="shared" si="2"/>
        <v>0.15527950310559005</v>
      </c>
      <c r="M10" s="6">
        <f t="shared" si="3"/>
        <v>0</v>
      </c>
      <c r="N10" s="1" t="e">
        <f t="shared" si="4"/>
        <v>#DIV/0!</v>
      </c>
    </row>
    <row r="11" spans="1:14" x14ac:dyDescent="0.2">
      <c r="A11" t="s">
        <v>7</v>
      </c>
      <c r="B11">
        <v>1405656</v>
      </c>
      <c r="C11">
        <v>1405751</v>
      </c>
      <c r="D11" s="4" t="s">
        <v>6</v>
      </c>
      <c r="E11" s="7">
        <f t="shared" si="1"/>
        <v>96</v>
      </c>
      <c r="F11" s="4">
        <v>1405724</v>
      </c>
      <c r="G11" s="4">
        <f t="shared" si="0"/>
        <v>28</v>
      </c>
      <c r="H11" s="4">
        <v>143</v>
      </c>
      <c r="I11" s="4">
        <v>17</v>
      </c>
      <c r="J11" s="4">
        <v>163</v>
      </c>
      <c r="K11" s="4">
        <v>1</v>
      </c>
      <c r="L11" s="6">
        <f t="shared" si="2"/>
        <v>0.10625</v>
      </c>
      <c r="M11" s="6">
        <f t="shared" si="3"/>
        <v>6.0975609756097563E-3</v>
      </c>
      <c r="N11" s="1">
        <f t="shared" si="4"/>
        <v>17.425000000000001</v>
      </c>
    </row>
    <row r="12" spans="1:14" x14ac:dyDescent="0.2">
      <c r="A12" t="s">
        <v>7</v>
      </c>
      <c r="B12">
        <v>1405656</v>
      </c>
      <c r="C12">
        <v>1405751</v>
      </c>
      <c r="D12" s="4" t="s">
        <v>6</v>
      </c>
      <c r="E12" s="7">
        <f t="shared" si="1"/>
        <v>96</v>
      </c>
      <c r="F12" s="4">
        <v>1405700</v>
      </c>
      <c r="G12" s="4">
        <f t="shared" si="0"/>
        <v>52</v>
      </c>
      <c r="H12" s="4">
        <v>401</v>
      </c>
      <c r="I12" s="4">
        <v>53</v>
      </c>
      <c r="J12" s="4">
        <v>228</v>
      </c>
      <c r="L12" s="6">
        <f t="shared" si="2"/>
        <v>0.11674008810572688</v>
      </c>
      <c r="M12" s="6">
        <f t="shared" si="3"/>
        <v>0</v>
      </c>
      <c r="N12" s="1" t="e">
        <f t="shared" si="4"/>
        <v>#DIV/0!</v>
      </c>
    </row>
    <row r="13" spans="1:14" x14ac:dyDescent="0.2">
      <c r="A13" t="s">
        <v>7</v>
      </c>
      <c r="B13">
        <v>1405656</v>
      </c>
      <c r="C13">
        <v>1405751</v>
      </c>
      <c r="D13" s="4" t="s">
        <v>6</v>
      </c>
      <c r="E13" s="7">
        <f t="shared" si="1"/>
        <v>96</v>
      </c>
      <c r="F13" s="4">
        <v>1405698</v>
      </c>
      <c r="G13" s="4">
        <f t="shared" si="0"/>
        <v>54</v>
      </c>
      <c r="H13" s="4">
        <v>271</v>
      </c>
      <c r="I13" s="4">
        <v>148</v>
      </c>
      <c r="J13" s="4">
        <v>226</v>
      </c>
      <c r="K13" s="4">
        <v>3</v>
      </c>
      <c r="L13" s="6">
        <f t="shared" si="2"/>
        <v>0.3532219570405728</v>
      </c>
      <c r="M13" s="6">
        <f t="shared" si="3"/>
        <v>1.3100436681222707E-2</v>
      </c>
      <c r="N13" s="1">
        <f t="shared" si="4"/>
        <v>26.96260938743039</v>
      </c>
    </row>
    <row r="14" spans="1:14" x14ac:dyDescent="0.2">
      <c r="A14" t="s">
        <v>7</v>
      </c>
      <c r="B14">
        <v>1405656</v>
      </c>
      <c r="C14">
        <v>1405751</v>
      </c>
      <c r="D14" s="4" t="s">
        <v>6</v>
      </c>
      <c r="E14" s="7">
        <f t="shared" si="1"/>
        <v>96</v>
      </c>
      <c r="F14" s="4">
        <v>1405693</v>
      </c>
      <c r="G14" s="4">
        <f t="shared" si="0"/>
        <v>59</v>
      </c>
      <c r="H14" s="4">
        <v>377</v>
      </c>
      <c r="I14" s="4">
        <v>43</v>
      </c>
      <c r="J14" s="4">
        <v>233</v>
      </c>
      <c r="L14" s="6">
        <f t="shared" si="2"/>
        <v>0.10238095238095238</v>
      </c>
      <c r="M14" s="6">
        <f t="shared" si="3"/>
        <v>0</v>
      </c>
      <c r="N14" s="1" t="e">
        <f t="shared" si="4"/>
        <v>#DIV/0!</v>
      </c>
    </row>
    <row r="15" spans="1:14" x14ac:dyDescent="0.2">
      <c r="A15" t="s">
        <v>7</v>
      </c>
      <c r="B15">
        <v>1405656</v>
      </c>
      <c r="C15">
        <v>1405751</v>
      </c>
      <c r="D15" s="4" t="s">
        <v>6</v>
      </c>
      <c r="E15" s="7">
        <f t="shared" si="1"/>
        <v>96</v>
      </c>
      <c r="F15" s="4">
        <v>1405677</v>
      </c>
      <c r="G15" s="4">
        <f t="shared" si="0"/>
        <v>75</v>
      </c>
      <c r="H15" s="4">
        <v>189</v>
      </c>
      <c r="I15" s="4">
        <v>25</v>
      </c>
      <c r="J15" s="4">
        <v>268</v>
      </c>
      <c r="L15" s="6">
        <f t="shared" si="2"/>
        <v>0.11682242990654206</v>
      </c>
      <c r="M15" s="6">
        <f t="shared" si="3"/>
        <v>0</v>
      </c>
      <c r="N15" s="1" t="e">
        <f t="shared" si="4"/>
        <v>#DIV/0!</v>
      </c>
    </row>
    <row r="16" spans="1:14" x14ac:dyDescent="0.2">
      <c r="A16" s="2" t="s">
        <v>8</v>
      </c>
      <c r="B16" s="2">
        <v>1491443</v>
      </c>
      <c r="C16" s="2">
        <v>1491506</v>
      </c>
      <c r="D16" s="7" t="s">
        <v>6</v>
      </c>
      <c r="E16" s="7">
        <f t="shared" si="1"/>
        <v>64</v>
      </c>
      <c r="F16" s="7">
        <v>1491487</v>
      </c>
      <c r="G16" s="7">
        <f t="shared" si="0"/>
        <v>20</v>
      </c>
      <c r="H16" s="4">
        <v>126</v>
      </c>
      <c r="I16" s="4">
        <v>23</v>
      </c>
      <c r="J16" s="4">
        <v>189</v>
      </c>
      <c r="L16" s="6">
        <f t="shared" si="2"/>
        <v>0.15436241610738255</v>
      </c>
      <c r="M16" s="6">
        <f t="shared" si="3"/>
        <v>0</v>
      </c>
      <c r="N16" s="1" t="e">
        <f t="shared" si="4"/>
        <v>#DIV/0!</v>
      </c>
    </row>
    <row r="17" spans="1:14" x14ac:dyDescent="0.2">
      <c r="A17" s="2" t="s">
        <v>8</v>
      </c>
      <c r="B17" s="2">
        <v>1491443</v>
      </c>
      <c r="C17" s="2">
        <v>1491506</v>
      </c>
      <c r="D17" s="7" t="s">
        <v>6</v>
      </c>
      <c r="E17" s="7">
        <f t="shared" si="1"/>
        <v>64</v>
      </c>
      <c r="F17" s="7">
        <v>1491463</v>
      </c>
      <c r="G17" s="7">
        <f t="shared" si="0"/>
        <v>44</v>
      </c>
      <c r="H17" s="4">
        <v>33</v>
      </c>
      <c r="I17" s="4">
        <v>17</v>
      </c>
      <c r="J17" s="4">
        <v>155</v>
      </c>
      <c r="L17" s="6">
        <f t="shared" si="2"/>
        <v>0.34</v>
      </c>
      <c r="M17" s="6">
        <f t="shared" si="3"/>
        <v>0</v>
      </c>
      <c r="N17" s="1" t="e">
        <f t="shared" si="4"/>
        <v>#DIV/0!</v>
      </c>
    </row>
    <row r="18" spans="1:14" x14ac:dyDescent="0.2">
      <c r="A18" t="s">
        <v>9</v>
      </c>
      <c r="B18">
        <v>2025227</v>
      </c>
      <c r="C18">
        <v>2025313</v>
      </c>
      <c r="D18" s="4" t="s">
        <v>6</v>
      </c>
      <c r="E18" s="7">
        <f t="shared" si="1"/>
        <v>87</v>
      </c>
      <c r="F18" s="4">
        <v>2025301</v>
      </c>
      <c r="G18" s="4">
        <f t="shared" si="0"/>
        <v>13</v>
      </c>
      <c r="H18" s="4">
        <v>504</v>
      </c>
      <c r="I18" s="4">
        <v>69</v>
      </c>
      <c r="J18" s="4">
        <v>88</v>
      </c>
      <c r="L18" s="6">
        <f t="shared" si="2"/>
        <v>0.12041884816753927</v>
      </c>
      <c r="M18" s="6">
        <f t="shared" si="3"/>
        <v>0</v>
      </c>
      <c r="N18" s="1" t="e">
        <f t="shared" si="4"/>
        <v>#DIV/0!</v>
      </c>
    </row>
    <row r="19" spans="1:14" x14ac:dyDescent="0.2">
      <c r="A19" t="s">
        <v>9</v>
      </c>
      <c r="B19">
        <v>2025227</v>
      </c>
      <c r="C19">
        <v>2025313</v>
      </c>
      <c r="D19" s="4" t="s">
        <v>6</v>
      </c>
      <c r="E19" s="7">
        <f t="shared" si="1"/>
        <v>87</v>
      </c>
      <c r="F19" s="4">
        <v>2025273</v>
      </c>
      <c r="G19" s="4">
        <f t="shared" si="0"/>
        <v>41</v>
      </c>
      <c r="H19" s="4">
        <v>1081</v>
      </c>
      <c r="I19" s="4">
        <v>121</v>
      </c>
      <c r="J19" s="4">
        <v>150</v>
      </c>
      <c r="L19" s="6">
        <f t="shared" si="2"/>
        <v>0.10066555740432612</v>
      </c>
      <c r="M19" s="6">
        <f t="shared" si="3"/>
        <v>0</v>
      </c>
      <c r="N19" s="1" t="e">
        <f t="shared" si="4"/>
        <v>#DIV/0!</v>
      </c>
    </row>
    <row r="20" spans="1:14" x14ac:dyDescent="0.2">
      <c r="A20" t="s">
        <v>9</v>
      </c>
      <c r="B20">
        <v>2025227</v>
      </c>
      <c r="C20">
        <v>2025313</v>
      </c>
      <c r="D20" s="4" t="s">
        <v>6</v>
      </c>
      <c r="E20" s="7">
        <f t="shared" si="1"/>
        <v>87</v>
      </c>
      <c r="F20" s="4">
        <v>2025272</v>
      </c>
      <c r="G20" s="4">
        <f t="shared" si="0"/>
        <v>42</v>
      </c>
      <c r="H20" s="4">
        <v>1036</v>
      </c>
      <c r="I20" s="4">
        <v>136</v>
      </c>
      <c r="J20" s="4">
        <v>145</v>
      </c>
      <c r="K20" s="4">
        <v>5</v>
      </c>
      <c r="L20" s="6">
        <f t="shared" si="2"/>
        <v>0.11604095563139932</v>
      </c>
      <c r="M20" s="6">
        <f t="shared" si="3"/>
        <v>3.3333333333333333E-2</v>
      </c>
      <c r="N20" s="1">
        <f t="shared" si="4"/>
        <v>3.4812286689419798</v>
      </c>
    </row>
    <row r="21" spans="1:14" x14ac:dyDescent="0.2">
      <c r="A21" t="s">
        <v>9</v>
      </c>
      <c r="B21">
        <v>2025227</v>
      </c>
      <c r="C21">
        <v>2025313</v>
      </c>
      <c r="D21" s="4" t="s">
        <v>6</v>
      </c>
      <c r="E21" s="7">
        <f t="shared" si="1"/>
        <v>87</v>
      </c>
      <c r="F21" s="4">
        <v>2025257</v>
      </c>
      <c r="G21" s="4">
        <f t="shared" si="0"/>
        <v>57</v>
      </c>
      <c r="H21" s="4">
        <v>170</v>
      </c>
      <c r="I21" s="4">
        <v>97</v>
      </c>
      <c r="J21" s="4">
        <v>108</v>
      </c>
      <c r="K21" s="4">
        <v>5</v>
      </c>
      <c r="L21" s="6">
        <f t="shared" si="2"/>
        <v>0.36329588014981273</v>
      </c>
      <c r="M21" s="6">
        <f t="shared" si="3"/>
        <v>4.4247787610619468E-2</v>
      </c>
      <c r="N21" s="1">
        <f t="shared" si="4"/>
        <v>8.2104868913857683</v>
      </c>
    </row>
    <row r="22" spans="1:14" x14ac:dyDescent="0.2">
      <c r="A22" s="2" t="s">
        <v>10</v>
      </c>
      <c r="B22" s="2">
        <v>2976102</v>
      </c>
      <c r="C22" s="2">
        <v>2976189</v>
      </c>
      <c r="D22" s="7" t="s">
        <v>6</v>
      </c>
      <c r="E22" s="7">
        <f t="shared" si="1"/>
        <v>88</v>
      </c>
      <c r="F22" s="7">
        <v>2976171</v>
      </c>
      <c r="G22" s="7">
        <f t="shared" si="0"/>
        <v>19</v>
      </c>
      <c r="H22" s="4">
        <v>137</v>
      </c>
      <c r="I22" s="4">
        <v>78</v>
      </c>
      <c r="J22" s="4">
        <v>274</v>
      </c>
      <c r="K22" s="4">
        <v>1</v>
      </c>
      <c r="L22" s="6">
        <f t="shared" si="2"/>
        <v>0.36279069767441863</v>
      </c>
      <c r="M22" s="6">
        <f t="shared" si="3"/>
        <v>3.6363636363636364E-3</v>
      </c>
      <c r="N22" s="1">
        <f t="shared" si="4"/>
        <v>99.767441860465127</v>
      </c>
    </row>
    <row r="23" spans="1:14" x14ac:dyDescent="0.2">
      <c r="A23" s="2" t="s">
        <v>10</v>
      </c>
      <c r="B23" s="2">
        <v>2976102</v>
      </c>
      <c r="C23" s="2">
        <v>2976189</v>
      </c>
      <c r="D23" s="7" t="s">
        <v>6</v>
      </c>
      <c r="E23" s="7">
        <f t="shared" si="1"/>
        <v>88</v>
      </c>
      <c r="F23" s="7">
        <v>2976166</v>
      </c>
      <c r="G23" s="7">
        <f t="shared" si="0"/>
        <v>24</v>
      </c>
      <c r="H23" s="4">
        <v>237</v>
      </c>
      <c r="I23" s="4">
        <v>28</v>
      </c>
      <c r="J23" s="4">
        <v>836</v>
      </c>
      <c r="K23" s="4">
        <v>1</v>
      </c>
      <c r="L23" s="6">
        <f t="shared" si="2"/>
        <v>0.10566037735849057</v>
      </c>
      <c r="M23" s="6">
        <f t="shared" si="3"/>
        <v>1.1947431302270011E-3</v>
      </c>
      <c r="N23" s="1">
        <f t="shared" si="4"/>
        <v>88.437735849056608</v>
      </c>
    </row>
    <row r="24" spans="1:14" x14ac:dyDescent="0.2">
      <c r="A24" s="2" t="s">
        <v>10</v>
      </c>
      <c r="B24" s="2">
        <v>2976102</v>
      </c>
      <c r="C24" s="2">
        <v>2976189</v>
      </c>
      <c r="D24" s="7" t="s">
        <v>6</v>
      </c>
      <c r="E24" s="7">
        <f t="shared" si="1"/>
        <v>88</v>
      </c>
      <c r="F24" s="7">
        <v>2976135</v>
      </c>
      <c r="G24" s="7">
        <f t="shared" si="0"/>
        <v>55</v>
      </c>
      <c r="H24" s="4">
        <v>119</v>
      </c>
      <c r="I24" s="4">
        <v>14</v>
      </c>
      <c r="J24" s="4">
        <v>1001</v>
      </c>
      <c r="K24" s="4">
        <v>2</v>
      </c>
      <c r="L24" s="6">
        <f t="shared" si="2"/>
        <v>0.10526315789473684</v>
      </c>
      <c r="M24" s="6">
        <f t="shared" si="3"/>
        <v>1.9940179461615153E-3</v>
      </c>
      <c r="N24" s="1">
        <f t="shared" si="4"/>
        <v>52.789473684210527</v>
      </c>
    </row>
    <row r="25" spans="1:14" x14ac:dyDescent="0.2">
      <c r="A25" t="s">
        <v>11</v>
      </c>
      <c r="B25">
        <v>2976304</v>
      </c>
      <c r="C25">
        <v>2976385</v>
      </c>
      <c r="D25" s="4" t="s">
        <v>6</v>
      </c>
      <c r="E25" s="7">
        <f t="shared" si="1"/>
        <v>82</v>
      </c>
      <c r="F25" s="4">
        <v>2976367</v>
      </c>
      <c r="G25" s="4">
        <f t="shared" si="0"/>
        <v>19</v>
      </c>
      <c r="H25" s="4">
        <v>70</v>
      </c>
      <c r="I25" s="4">
        <v>38</v>
      </c>
      <c r="J25" s="4">
        <v>422</v>
      </c>
      <c r="K25" s="4">
        <v>3</v>
      </c>
      <c r="L25" s="6">
        <f t="shared" si="2"/>
        <v>0.35185185185185186</v>
      </c>
      <c r="M25" s="6">
        <f t="shared" si="3"/>
        <v>7.058823529411765E-3</v>
      </c>
      <c r="N25" s="1">
        <f t="shared" si="4"/>
        <v>49.845679012345677</v>
      </c>
    </row>
    <row r="26" spans="1:14" x14ac:dyDescent="0.2">
      <c r="A26" s="2" t="s">
        <v>12</v>
      </c>
      <c r="B26" s="2">
        <v>3580927</v>
      </c>
      <c r="C26" s="2">
        <v>3581016</v>
      </c>
      <c r="D26" s="7" t="s">
        <v>6</v>
      </c>
      <c r="E26" s="7">
        <f t="shared" si="1"/>
        <v>90</v>
      </c>
      <c r="F26" s="7">
        <v>3580966</v>
      </c>
      <c r="G26" s="7">
        <f t="shared" si="0"/>
        <v>51</v>
      </c>
      <c r="H26" s="4">
        <v>218</v>
      </c>
      <c r="I26" s="4">
        <v>31</v>
      </c>
      <c r="J26" s="4">
        <v>1428</v>
      </c>
      <c r="K26" s="4">
        <v>5</v>
      </c>
      <c r="L26" s="6">
        <f t="shared" si="2"/>
        <v>0.12449799196787148</v>
      </c>
      <c r="M26" s="6">
        <f t="shared" si="3"/>
        <v>3.4891835310537334E-3</v>
      </c>
      <c r="N26" s="1">
        <f t="shared" si="4"/>
        <v>35.681124497991966</v>
      </c>
    </row>
    <row r="27" spans="1:14" x14ac:dyDescent="0.2">
      <c r="A27" s="2" t="s">
        <v>12</v>
      </c>
      <c r="B27" s="2">
        <v>3580927</v>
      </c>
      <c r="C27" s="2">
        <v>3581016</v>
      </c>
      <c r="D27" s="7" t="s">
        <v>6</v>
      </c>
      <c r="E27" s="7">
        <f t="shared" si="1"/>
        <v>90</v>
      </c>
      <c r="F27" s="7">
        <v>3580962</v>
      </c>
      <c r="G27" s="7">
        <f t="shared" si="0"/>
        <v>55</v>
      </c>
      <c r="H27" s="4">
        <v>264</v>
      </c>
      <c r="I27" s="4">
        <v>35</v>
      </c>
      <c r="J27" s="4">
        <v>1649</v>
      </c>
      <c r="L27" s="6">
        <f t="shared" si="2"/>
        <v>0.11705685618729098</v>
      </c>
      <c r="M27" s="6">
        <f t="shared" si="3"/>
        <v>0</v>
      </c>
      <c r="N27" s="1" t="e">
        <f t="shared" si="4"/>
        <v>#DIV/0!</v>
      </c>
    </row>
    <row r="28" spans="1:14" x14ac:dyDescent="0.2">
      <c r="A28" s="2" t="s">
        <v>12</v>
      </c>
      <c r="B28" s="2">
        <v>3580927</v>
      </c>
      <c r="C28" s="2">
        <v>3581016</v>
      </c>
      <c r="D28" s="7" t="s">
        <v>6</v>
      </c>
      <c r="E28" s="7">
        <f t="shared" si="1"/>
        <v>90</v>
      </c>
      <c r="F28" s="7">
        <v>3580956</v>
      </c>
      <c r="G28" s="7">
        <f t="shared" si="0"/>
        <v>61</v>
      </c>
      <c r="H28" s="4">
        <v>221</v>
      </c>
      <c r="I28" s="4">
        <v>30</v>
      </c>
      <c r="J28" s="4">
        <v>1599</v>
      </c>
      <c r="K28" s="4">
        <v>5</v>
      </c>
      <c r="L28" s="6">
        <f t="shared" si="2"/>
        <v>0.11952191235059761</v>
      </c>
      <c r="M28" s="6">
        <f t="shared" si="3"/>
        <v>3.117206982543641E-3</v>
      </c>
      <c r="N28" s="1">
        <f t="shared" si="4"/>
        <v>38.342629482071715</v>
      </c>
    </row>
    <row r="29" spans="1:14" x14ac:dyDescent="0.2">
      <c r="A29" s="2" t="s">
        <v>12</v>
      </c>
      <c r="B29" s="2">
        <v>3580927</v>
      </c>
      <c r="C29" s="2">
        <v>3581016</v>
      </c>
      <c r="D29" s="7" t="s">
        <v>6</v>
      </c>
      <c r="E29" s="7">
        <f t="shared" si="1"/>
        <v>90</v>
      </c>
      <c r="F29" s="7">
        <v>3580954</v>
      </c>
      <c r="G29" s="7">
        <f t="shared" si="0"/>
        <v>63</v>
      </c>
      <c r="H29" s="4">
        <v>215</v>
      </c>
      <c r="I29" s="4">
        <v>53</v>
      </c>
      <c r="J29" s="4">
        <v>1637</v>
      </c>
      <c r="K29" s="4">
        <v>5</v>
      </c>
      <c r="L29" s="6">
        <f t="shared" si="2"/>
        <v>0.19776119402985073</v>
      </c>
      <c r="M29" s="6">
        <f t="shared" si="3"/>
        <v>3.0450669914738123E-3</v>
      </c>
      <c r="N29" s="1">
        <f t="shared" si="4"/>
        <v>64.944776119402988</v>
      </c>
    </row>
    <row r="30" spans="1:14" x14ac:dyDescent="0.2">
      <c r="A30" t="s">
        <v>13</v>
      </c>
      <c r="B30">
        <v>4158285</v>
      </c>
      <c r="C30">
        <v>4158394</v>
      </c>
      <c r="D30" s="4" t="s">
        <v>6</v>
      </c>
      <c r="E30" s="7">
        <f t="shared" si="1"/>
        <v>110</v>
      </c>
      <c r="F30" s="4">
        <v>4158378</v>
      </c>
      <c r="G30" s="4">
        <f t="shared" si="0"/>
        <v>17</v>
      </c>
      <c r="H30" s="4">
        <v>179</v>
      </c>
      <c r="I30" s="4">
        <v>22</v>
      </c>
      <c r="J30" s="4">
        <v>31</v>
      </c>
      <c r="L30" s="6">
        <f t="shared" si="2"/>
        <v>0.10945273631840796</v>
      </c>
      <c r="M30" s="6">
        <f t="shared" si="3"/>
        <v>0</v>
      </c>
      <c r="N30" s="1" t="e">
        <f t="shared" si="4"/>
        <v>#DIV/0!</v>
      </c>
    </row>
    <row r="31" spans="1:14" x14ac:dyDescent="0.2">
      <c r="A31" t="s">
        <v>13</v>
      </c>
      <c r="B31">
        <v>4158285</v>
      </c>
      <c r="C31">
        <v>4158394</v>
      </c>
      <c r="D31" s="4" t="s">
        <v>6</v>
      </c>
      <c r="E31" s="7">
        <f t="shared" si="1"/>
        <v>110</v>
      </c>
      <c r="F31" s="4">
        <v>4158376</v>
      </c>
      <c r="G31" s="4">
        <f t="shared" si="0"/>
        <v>19</v>
      </c>
      <c r="H31" s="4">
        <v>192</v>
      </c>
      <c r="I31" s="4">
        <v>24</v>
      </c>
      <c r="J31" s="4">
        <v>32</v>
      </c>
      <c r="L31" s="6">
        <f t="shared" si="2"/>
        <v>0.1111111111111111</v>
      </c>
      <c r="M31" s="6">
        <f t="shared" si="3"/>
        <v>0</v>
      </c>
      <c r="N31" s="1" t="e">
        <f t="shared" si="4"/>
        <v>#DIV/0!</v>
      </c>
    </row>
    <row r="32" spans="1:14" x14ac:dyDescent="0.2">
      <c r="A32" t="s">
        <v>13</v>
      </c>
      <c r="B32">
        <v>4158285</v>
      </c>
      <c r="C32">
        <v>4158394</v>
      </c>
      <c r="D32" s="4" t="s">
        <v>6</v>
      </c>
      <c r="E32" s="7">
        <f t="shared" si="1"/>
        <v>110</v>
      </c>
      <c r="F32" s="4">
        <v>4158373</v>
      </c>
      <c r="G32" s="4">
        <f t="shared" si="0"/>
        <v>22</v>
      </c>
      <c r="H32" s="4">
        <v>184</v>
      </c>
      <c r="I32" s="4">
        <v>35</v>
      </c>
      <c r="J32" s="4">
        <v>34</v>
      </c>
      <c r="L32" s="6">
        <f t="shared" si="2"/>
        <v>0.15981735159817351</v>
      </c>
      <c r="M32" s="6">
        <f t="shared" si="3"/>
        <v>0</v>
      </c>
      <c r="N32" s="1" t="e">
        <f t="shared" si="4"/>
        <v>#DIV/0!</v>
      </c>
    </row>
    <row r="33" spans="1:14" x14ac:dyDescent="0.2">
      <c r="A33" t="s">
        <v>13</v>
      </c>
      <c r="B33">
        <v>4158285</v>
      </c>
      <c r="C33">
        <v>4158394</v>
      </c>
      <c r="D33" s="4" t="s">
        <v>6</v>
      </c>
      <c r="E33" s="7">
        <f t="shared" si="1"/>
        <v>110</v>
      </c>
      <c r="F33" s="4">
        <v>4158366</v>
      </c>
      <c r="G33" s="4">
        <f t="shared" si="0"/>
        <v>29</v>
      </c>
      <c r="H33" s="4">
        <v>182</v>
      </c>
      <c r="I33" s="4">
        <v>29</v>
      </c>
      <c r="J33" s="4">
        <v>34</v>
      </c>
      <c r="K33" s="4">
        <v>1</v>
      </c>
      <c r="L33" s="6">
        <f t="shared" si="2"/>
        <v>0.13744075829383887</v>
      </c>
      <c r="M33" s="6">
        <f t="shared" si="3"/>
        <v>2.8571428571428571E-2</v>
      </c>
      <c r="N33" s="1">
        <f t="shared" si="4"/>
        <v>4.8104265402843609</v>
      </c>
    </row>
    <row r="34" spans="1:14" x14ac:dyDescent="0.2">
      <c r="A34" t="s">
        <v>13</v>
      </c>
      <c r="B34">
        <v>4158285</v>
      </c>
      <c r="C34">
        <v>4158394</v>
      </c>
      <c r="D34" s="4" t="s">
        <v>6</v>
      </c>
      <c r="E34" s="7">
        <f t="shared" si="1"/>
        <v>110</v>
      </c>
      <c r="F34" s="4">
        <v>4158342</v>
      </c>
      <c r="G34" s="4">
        <f t="shared" si="0"/>
        <v>53</v>
      </c>
      <c r="H34" s="4">
        <v>1348</v>
      </c>
      <c r="I34" s="4">
        <v>240</v>
      </c>
      <c r="J34" s="4">
        <v>69</v>
      </c>
      <c r="L34" s="6">
        <f t="shared" si="2"/>
        <v>0.15113350125944586</v>
      </c>
      <c r="M34" s="6">
        <f t="shared" si="3"/>
        <v>0</v>
      </c>
      <c r="N34" s="1" t="e">
        <f t="shared" si="4"/>
        <v>#DIV/0!</v>
      </c>
    </row>
    <row r="35" spans="1:14" x14ac:dyDescent="0.2">
      <c r="A35" t="s">
        <v>13</v>
      </c>
      <c r="B35">
        <v>4158285</v>
      </c>
      <c r="C35">
        <v>4158394</v>
      </c>
      <c r="D35" s="4" t="s">
        <v>6</v>
      </c>
      <c r="E35" s="7">
        <f t="shared" si="1"/>
        <v>110</v>
      </c>
      <c r="F35" s="4">
        <v>4158328</v>
      </c>
      <c r="G35" s="4">
        <f t="shared" si="0"/>
        <v>67</v>
      </c>
      <c r="H35" s="4">
        <v>3739</v>
      </c>
      <c r="I35" s="4">
        <v>1816</v>
      </c>
      <c r="J35" s="4">
        <v>295</v>
      </c>
      <c r="K35" s="4">
        <v>35</v>
      </c>
      <c r="L35" s="6">
        <f t="shared" si="2"/>
        <v>0.32691269126912692</v>
      </c>
      <c r="M35" s="6">
        <f t="shared" si="3"/>
        <v>0.10606060606060606</v>
      </c>
      <c r="N35" s="1">
        <f t="shared" si="4"/>
        <v>3.0823196605374825</v>
      </c>
    </row>
    <row r="36" spans="1:14" x14ac:dyDescent="0.2">
      <c r="A36" t="s">
        <v>13</v>
      </c>
      <c r="B36">
        <v>4158285</v>
      </c>
      <c r="C36">
        <v>4158394</v>
      </c>
      <c r="D36" s="4" t="s">
        <v>6</v>
      </c>
      <c r="E36" s="7">
        <f t="shared" si="1"/>
        <v>110</v>
      </c>
      <c r="F36" s="4">
        <v>4158308</v>
      </c>
      <c r="G36" s="4">
        <f t="shared" si="0"/>
        <v>87</v>
      </c>
      <c r="H36" s="4">
        <v>5253</v>
      </c>
      <c r="I36" s="4">
        <v>629</v>
      </c>
      <c r="J36" s="4">
        <v>373</v>
      </c>
      <c r="K36" s="4">
        <v>18</v>
      </c>
      <c r="L36" s="6">
        <f t="shared" si="2"/>
        <v>0.1069364161849711</v>
      </c>
      <c r="M36" s="6">
        <f t="shared" si="3"/>
        <v>4.6035805626598467E-2</v>
      </c>
      <c r="N36" s="1">
        <f t="shared" si="4"/>
        <v>2.3228965960179835</v>
      </c>
    </row>
    <row r="37" spans="1:14" x14ac:dyDescent="0.2">
      <c r="A37" s="2" t="s">
        <v>14</v>
      </c>
      <c r="B37" s="2">
        <v>4190327</v>
      </c>
      <c r="C37" s="2">
        <v>4190487</v>
      </c>
      <c r="D37" s="7" t="s">
        <v>6</v>
      </c>
      <c r="E37" s="7">
        <f t="shared" si="1"/>
        <v>161</v>
      </c>
      <c r="F37" s="7">
        <v>4190391</v>
      </c>
      <c r="G37" s="7">
        <f t="shared" si="0"/>
        <v>97</v>
      </c>
      <c r="H37" s="4">
        <v>30</v>
      </c>
      <c r="I37" s="4">
        <v>6</v>
      </c>
      <c r="J37" s="4">
        <v>34</v>
      </c>
      <c r="L37" s="6">
        <f t="shared" si="2"/>
        <v>0.16666666666666666</v>
      </c>
      <c r="M37" s="6">
        <f t="shared" si="3"/>
        <v>0</v>
      </c>
      <c r="N37" s="1" t="e">
        <f t="shared" si="4"/>
        <v>#DIV/0!</v>
      </c>
    </row>
    <row r="38" spans="1:14" x14ac:dyDescent="0.2">
      <c r="A38" t="s">
        <v>15</v>
      </c>
      <c r="B38">
        <v>77367</v>
      </c>
      <c r="C38">
        <v>77593</v>
      </c>
      <c r="D38" s="4" t="s">
        <v>16</v>
      </c>
      <c r="E38" s="4">
        <f>C38-B38+1</f>
        <v>227</v>
      </c>
      <c r="F38" s="4">
        <v>77498</v>
      </c>
      <c r="G38" s="4">
        <f t="shared" ref="G38:G69" si="5">1+F38-B38</f>
        <v>132</v>
      </c>
      <c r="H38" s="4">
        <v>4</v>
      </c>
      <c r="I38" s="4">
        <v>5</v>
      </c>
      <c r="J38" s="4">
        <v>25</v>
      </c>
      <c r="L38" s="6">
        <f t="shared" si="2"/>
        <v>0.55555555555555558</v>
      </c>
      <c r="M38" s="6">
        <f t="shared" si="3"/>
        <v>0</v>
      </c>
      <c r="N38" s="1" t="e">
        <f t="shared" si="4"/>
        <v>#DIV/0!</v>
      </c>
    </row>
    <row r="39" spans="1:14" x14ac:dyDescent="0.2">
      <c r="A39" t="s">
        <v>15</v>
      </c>
      <c r="B39">
        <v>77367</v>
      </c>
      <c r="C39">
        <v>77593</v>
      </c>
      <c r="D39" s="4" t="s">
        <v>16</v>
      </c>
      <c r="E39" s="5">
        <f t="shared" ref="E39:E88" si="6">C39-B39+1</f>
        <v>227</v>
      </c>
      <c r="F39" s="4">
        <v>77545</v>
      </c>
      <c r="G39" s="4">
        <f t="shared" si="5"/>
        <v>179</v>
      </c>
      <c r="H39" s="4">
        <v>16</v>
      </c>
      <c r="I39" s="4">
        <v>8</v>
      </c>
      <c r="J39" s="4">
        <v>38</v>
      </c>
      <c r="L39" s="6">
        <f t="shared" si="2"/>
        <v>0.33333333333333331</v>
      </c>
      <c r="M39" s="6">
        <f t="shared" si="3"/>
        <v>0</v>
      </c>
      <c r="N39" s="1" t="e">
        <f t="shared" si="4"/>
        <v>#DIV/0!</v>
      </c>
    </row>
    <row r="40" spans="1:14" x14ac:dyDescent="0.2">
      <c r="A40" s="2" t="s">
        <v>17</v>
      </c>
      <c r="B40" s="2">
        <v>507204</v>
      </c>
      <c r="C40" s="2">
        <v>507287</v>
      </c>
      <c r="D40" s="7" t="s">
        <v>16</v>
      </c>
      <c r="E40" s="5">
        <f t="shared" si="6"/>
        <v>84</v>
      </c>
      <c r="F40" s="7">
        <v>507228</v>
      </c>
      <c r="G40" s="7">
        <f t="shared" si="5"/>
        <v>25</v>
      </c>
      <c r="H40" s="4">
        <v>125085</v>
      </c>
      <c r="I40" s="4">
        <v>30659</v>
      </c>
      <c r="J40" s="4">
        <v>4450</v>
      </c>
      <c r="K40" s="4">
        <v>264</v>
      </c>
      <c r="L40" s="6">
        <f t="shared" si="2"/>
        <v>0.19685509554140126</v>
      </c>
      <c r="M40" s="6">
        <f t="shared" si="3"/>
        <v>5.6003394145099701E-2</v>
      </c>
      <c r="N40" s="1">
        <f t="shared" si="4"/>
        <v>3.5150565165991119</v>
      </c>
    </row>
    <row r="41" spans="1:14" x14ac:dyDescent="0.2">
      <c r="A41" s="2" t="s">
        <v>17</v>
      </c>
      <c r="B41" s="2">
        <v>507204</v>
      </c>
      <c r="C41" s="2">
        <v>507287</v>
      </c>
      <c r="D41" s="7" t="s">
        <v>16</v>
      </c>
      <c r="E41" s="5">
        <f t="shared" si="6"/>
        <v>84</v>
      </c>
      <c r="F41" s="7">
        <v>507231</v>
      </c>
      <c r="G41" s="7">
        <f t="shared" si="5"/>
        <v>28</v>
      </c>
      <c r="H41" s="4">
        <v>137318</v>
      </c>
      <c r="I41" s="4">
        <v>20721</v>
      </c>
      <c r="J41" s="4">
        <v>4638</v>
      </c>
      <c r="K41" s="4">
        <v>199</v>
      </c>
      <c r="L41" s="6">
        <f t="shared" si="2"/>
        <v>0.13111320623390429</v>
      </c>
      <c r="M41" s="6">
        <f t="shared" si="3"/>
        <v>4.1141203225139547E-2</v>
      </c>
      <c r="N41" s="1">
        <f t="shared" si="4"/>
        <v>3.1869074299165585</v>
      </c>
    </row>
    <row r="42" spans="1:14" x14ac:dyDescent="0.2">
      <c r="A42" t="s">
        <v>18</v>
      </c>
      <c r="B42">
        <v>1146589</v>
      </c>
      <c r="C42">
        <v>1146757</v>
      </c>
      <c r="D42" s="4" t="s">
        <v>16</v>
      </c>
      <c r="E42" s="5">
        <f t="shared" si="6"/>
        <v>169</v>
      </c>
      <c r="F42" s="4">
        <v>1146721</v>
      </c>
      <c r="G42" s="4">
        <f t="shared" si="5"/>
        <v>133</v>
      </c>
      <c r="H42" s="4">
        <v>56</v>
      </c>
      <c r="I42" s="4">
        <v>12</v>
      </c>
      <c r="J42" s="4">
        <v>55</v>
      </c>
      <c r="L42" s="6">
        <f t="shared" si="2"/>
        <v>0.17647058823529413</v>
      </c>
      <c r="M42" s="6">
        <f t="shared" si="3"/>
        <v>0</v>
      </c>
      <c r="N42" s="1" t="e">
        <f t="shared" si="4"/>
        <v>#DIV/0!</v>
      </c>
    </row>
    <row r="43" spans="1:14" x14ac:dyDescent="0.2">
      <c r="A43" s="2" t="s">
        <v>19</v>
      </c>
      <c r="B43" s="2">
        <v>1649382</v>
      </c>
      <c r="C43" s="2">
        <v>1649434</v>
      </c>
      <c r="D43" s="7" t="s">
        <v>16</v>
      </c>
      <c r="E43" s="5">
        <f t="shared" si="6"/>
        <v>53</v>
      </c>
      <c r="F43" s="7">
        <v>1649384</v>
      </c>
      <c r="G43" s="7">
        <f t="shared" si="5"/>
        <v>3</v>
      </c>
      <c r="H43" s="4">
        <v>91</v>
      </c>
      <c r="I43" s="4">
        <v>26</v>
      </c>
      <c r="J43" s="4">
        <v>101</v>
      </c>
      <c r="L43" s="6">
        <f t="shared" si="2"/>
        <v>0.22222222222222221</v>
      </c>
      <c r="M43" s="6">
        <f t="shared" si="3"/>
        <v>0</v>
      </c>
      <c r="N43" s="1" t="e">
        <f t="shared" si="4"/>
        <v>#DIV/0!</v>
      </c>
    </row>
    <row r="44" spans="1:14" x14ac:dyDescent="0.2">
      <c r="A44" s="2" t="s">
        <v>19</v>
      </c>
      <c r="B44" s="2">
        <v>1649382</v>
      </c>
      <c r="C44" s="2">
        <v>1649434</v>
      </c>
      <c r="D44" s="7" t="s">
        <v>16</v>
      </c>
      <c r="E44" s="5">
        <f t="shared" si="6"/>
        <v>53</v>
      </c>
      <c r="F44" s="7">
        <v>1649389</v>
      </c>
      <c r="G44" s="7">
        <f t="shared" si="5"/>
        <v>8</v>
      </c>
      <c r="H44" s="4">
        <v>114</v>
      </c>
      <c r="I44" s="4">
        <v>18</v>
      </c>
      <c r="J44" s="4">
        <v>102</v>
      </c>
      <c r="L44" s="6">
        <f t="shared" si="2"/>
        <v>0.13636363636363635</v>
      </c>
      <c r="M44" s="6">
        <f t="shared" si="3"/>
        <v>0</v>
      </c>
      <c r="N44" s="1" t="e">
        <f t="shared" si="4"/>
        <v>#DIV/0!</v>
      </c>
    </row>
    <row r="45" spans="1:14" x14ac:dyDescent="0.2">
      <c r="A45" s="2" t="s">
        <v>19</v>
      </c>
      <c r="B45" s="2">
        <v>1649382</v>
      </c>
      <c r="C45" s="2">
        <v>1649434</v>
      </c>
      <c r="D45" s="7" t="s">
        <v>16</v>
      </c>
      <c r="E45" s="5">
        <f t="shared" si="6"/>
        <v>53</v>
      </c>
      <c r="F45" s="7">
        <v>1649394</v>
      </c>
      <c r="G45" s="7">
        <f t="shared" si="5"/>
        <v>13</v>
      </c>
      <c r="H45" s="4">
        <v>103</v>
      </c>
      <c r="I45" s="4">
        <v>27</v>
      </c>
      <c r="J45" s="4">
        <v>101</v>
      </c>
      <c r="K45" s="4">
        <v>1</v>
      </c>
      <c r="L45" s="6">
        <f t="shared" si="2"/>
        <v>0.2076923076923077</v>
      </c>
      <c r="M45" s="6">
        <f t="shared" si="3"/>
        <v>9.8039215686274508E-3</v>
      </c>
      <c r="N45" s="1">
        <f t="shared" si="4"/>
        <v>21.184615384615388</v>
      </c>
    </row>
    <row r="46" spans="1:14" x14ac:dyDescent="0.2">
      <c r="A46" s="3" t="s">
        <v>20</v>
      </c>
      <c r="B46" s="3">
        <v>1923066</v>
      </c>
      <c r="C46" s="3">
        <v>1923314</v>
      </c>
      <c r="D46" s="8" t="s">
        <v>16</v>
      </c>
      <c r="E46" s="5">
        <f t="shared" si="6"/>
        <v>249</v>
      </c>
      <c r="F46" s="8">
        <v>1923093</v>
      </c>
      <c r="G46" s="8">
        <f t="shared" si="5"/>
        <v>28</v>
      </c>
      <c r="H46" s="4">
        <v>16</v>
      </c>
      <c r="I46" s="4">
        <v>10</v>
      </c>
      <c r="J46" s="4">
        <v>98</v>
      </c>
      <c r="K46" s="4">
        <v>1</v>
      </c>
      <c r="L46" s="6">
        <f t="shared" si="2"/>
        <v>0.38461538461538464</v>
      </c>
      <c r="M46" s="6">
        <f t="shared" si="3"/>
        <v>1.0101010101010102E-2</v>
      </c>
      <c r="N46" s="1">
        <f t="shared" si="4"/>
        <v>38.076923076923073</v>
      </c>
    </row>
    <row r="47" spans="1:14" x14ac:dyDescent="0.2">
      <c r="A47" s="3" t="s">
        <v>20</v>
      </c>
      <c r="B47" s="3">
        <v>1923066</v>
      </c>
      <c r="C47" s="3">
        <v>1923314</v>
      </c>
      <c r="D47" s="8" t="s">
        <v>16</v>
      </c>
      <c r="E47" s="5">
        <f t="shared" si="6"/>
        <v>249</v>
      </c>
      <c r="F47" s="8">
        <v>1923094</v>
      </c>
      <c r="G47" s="8">
        <f t="shared" si="5"/>
        <v>29</v>
      </c>
      <c r="H47" s="4">
        <v>17</v>
      </c>
      <c r="I47" s="4">
        <v>10</v>
      </c>
      <c r="J47" s="4">
        <v>97</v>
      </c>
      <c r="L47" s="6">
        <f t="shared" si="2"/>
        <v>0.37037037037037035</v>
      </c>
      <c r="M47" s="6">
        <f t="shared" si="3"/>
        <v>0</v>
      </c>
      <c r="N47" s="1" t="e">
        <f t="shared" si="4"/>
        <v>#DIV/0!</v>
      </c>
    </row>
    <row r="48" spans="1:14" x14ac:dyDescent="0.2">
      <c r="A48" s="2" t="s">
        <v>21</v>
      </c>
      <c r="B48" s="2">
        <v>2313084</v>
      </c>
      <c r="C48" s="2">
        <v>2313176</v>
      </c>
      <c r="D48" s="7" t="s">
        <v>16</v>
      </c>
      <c r="E48" s="5">
        <f t="shared" si="6"/>
        <v>93</v>
      </c>
      <c r="F48" s="7">
        <v>2313144</v>
      </c>
      <c r="G48" s="7">
        <f t="shared" si="5"/>
        <v>61</v>
      </c>
      <c r="H48" s="4">
        <v>282</v>
      </c>
      <c r="I48" s="4">
        <v>54</v>
      </c>
      <c r="J48" s="4">
        <v>87</v>
      </c>
      <c r="L48" s="6">
        <f t="shared" si="2"/>
        <v>0.16071428571428573</v>
      </c>
      <c r="M48" s="6">
        <f t="shared" si="3"/>
        <v>0</v>
      </c>
      <c r="N48" s="1" t="e">
        <f t="shared" si="4"/>
        <v>#DIV/0!</v>
      </c>
    </row>
    <row r="49" spans="1:14" x14ac:dyDescent="0.2">
      <c r="A49" s="3" t="s">
        <v>22</v>
      </c>
      <c r="B49" s="3">
        <v>2814802</v>
      </c>
      <c r="C49" s="3">
        <v>2814879</v>
      </c>
      <c r="D49" s="8" t="s">
        <v>16</v>
      </c>
      <c r="E49" s="5">
        <f t="shared" si="6"/>
        <v>78</v>
      </c>
      <c r="F49" s="8">
        <v>2814814</v>
      </c>
      <c r="G49" s="8">
        <f t="shared" si="5"/>
        <v>13</v>
      </c>
      <c r="H49" s="4">
        <v>93</v>
      </c>
      <c r="I49" s="4">
        <v>17</v>
      </c>
      <c r="J49" s="4">
        <v>128</v>
      </c>
      <c r="L49" s="6">
        <f t="shared" si="2"/>
        <v>0.15454545454545454</v>
      </c>
      <c r="M49" s="6">
        <f t="shared" si="3"/>
        <v>0</v>
      </c>
      <c r="N49" s="1" t="e">
        <f t="shared" si="4"/>
        <v>#DIV/0!</v>
      </c>
    </row>
    <row r="50" spans="1:14" x14ac:dyDescent="0.2">
      <c r="A50" s="3" t="s">
        <v>22</v>
      </c>
      <c r="B50" s="3">
        <v>2814802</v>
      </c>
      <c r="C50" s="3">
        <v>2814879</v>
      </c>
      <c r="D50" s="8" t="s">
        <v>16</v>
      </c>
      <c r="E50" s="5">
        <f t="shared" si="6"/>
        <v>78</v>
      </c>
      <c r="F50" s="8">
        <v>2814821</v>
      </c>
      <c r="G50" s="8">
        <f t="shared" si="5"/>
        <v>20</v>
      </c>
      <c r="H50" s="4">
        <v>104</v>
      </c>
      <c r="I50" s="4">
        <v>14</v>
      </c>
      <c r="J50" s="4">
        <v>154</v>
      </c>
      <c r="L50" s="6">
        <f t="shared" si="2"/>
        <v>0.11864406779661017</v>
      </c>
      <c r="M50" s="6">
        <f t="shared" si="3"/>
        <v>0</v>
      </c>
      <c r="N50" s="1" t="e">
        <f t="shared" si="4"/>
        <v>#DIV/0!</v>
      </c>
    </row>
    <row r="51" spans="1:14" x14ac:dyDescent="0.2">
      <c r="A51" s="3" t="s">
        <v>22</v>
      </c>
      <c r="B51" s="3">
        <v>2814802</v>
      </c>
      <c r="C51" s="3">
        <v>2814879</v>
      </c>
      <c r="D51" s="8" t="s">
        <v>16</v>
      </c>
      <c r="E51" s="5">
        <f t="shared" si="6"/>
        <v>78</v>
      </c>
      <c r="F51" s="8">
        <v>2814843</v>
      </c>
      <c r="G51" s="8">
        <f t="shared" si="5"/>
        <v>42</v>
      </c>
      <c r="H51" s="4">
        <v>45</v>
      </c>
      <c r="I51" s="4">
        <v>10</v>
      </c>
      <c r="J51" s="4">
        <v>167</v>
      </c>
      <c r="L51" s="6">
        <f t="shared" si="2"/>
        <v>0.18181818181818182</v>
      </c>
      <c r="M51" s="6">
        <f t="shared" si="3"/>
        <v>0</v>
      </c>
      <c r="N51" s="1" t="e">
        <f t="shared" si="4"/>
        <v>#DIV/0!</v>
      </c>
    </row>
    <row r="52" spans="1:14" x14ac:dyDescent="0.2">
      <c r="A52" s="3" t="s">
        <v>22</v>
      </c>
      <c r="B52" s="3">
        <v>2814802</v>
      </c>
      <c r="C52" s="3">
        <v>2814879</v>
      </c>
      <c r="D52" s="8" t="s">
        <v>16</v>
      </c>
      <c r="E52" s="5">
        <f t="shared" si="6"/>
        <v>78</v>
      </c>
      <c r="F52" s="8">
        <v>2814848</v>
      </c>
      <c r="G52" s="8">
        <f t="shared" si="5"/>
        <v>47</v>
      </c>
      <c r="H52" s="4">
        <v>43</v>
      </c>
      <c r="I52" s="4">
        <v>10</v>
      </c>
      <c r="J52" s="4">
        <v>157</v>
      </c>
      <c r="K52" s="4">
        <v>3</v>
      </c>
      <c r="L52" s="6">
        <f t="shared" si="2"/>
        <v>0.18867924528301888</v>
      </c>
      <c r="M52" s="6">
        <f t="shared" si="3"/>
        <v>1.8749999999999999E-2</v>
      </c>
      <c r="N52" s="1">
        <f t="shared" si="4"/>
        <v>10.062893081761008</v>
      </c>
    </row>
    <row r="53" spans="1:14" x14ac:dyDescent="0.2">
      <c r="A53" s="2" t="s">
        <v>23</v>
      </c>
      <c r="B53" s="2">
        <v>2942696</v>
      </c>
      <c r="C53" s="2">
        <v>2942901</v>
      </c>
      <c r="D53" s="7" t="s">
        <v>16</v>
      </c>
      <c r="E53" s="5">
        <f t="shared" si="6"/>
        <v>206</v>
      </c>
      <c r="F53" s="7">
        <v>2942699</v>
      </c>
      <c r="G53" s="7">
        <f t="shared" si="5"/>
        <v>4</v>
      </c>
      <c r="H53" s="4">
        <v>250</v>
      </c>
      <c r="I53" s="4">
        <v>28</v>
      </c>
      <c r="J53" s="4">
        <v>334</v>
      </c>
      <c r="L53" s="6">
        <f t="shared" si="2"/>
        <v>0.10071942446043165</v>
      </c>
      <c r="M53" s="6">
        <f t="shared" si="3"/>
        <v>0</v>
      </c>
      <c r="N53" s="1" t="e">
        <f t="shared" si="4"/>
        <v>#DIV/0!</v>
      </c>
    </row>
    <row r="54" spans="1:14" x14ac:dyDescent="0.2">
      <c r="A54" s="2" t="s">
        <v>23</v>
      </c>
      <c r="B54" s="2">
        <v>2942696</v>
      </c>
      <c r="C54" s="2">
        <v>2942901</v>
      </c>
      <c r="D54" s="7" t="s">
        <v>16</v>
      </c>
      <c r="E54" s="5">
        <f t="shared" si="6"/>
        <v>206</v>
      </c>
      <c r="F54" s="7">
        <v>2942724</v>
      </c>
      <c r="G54" s="7">
        <f t="shared" si="5"/>
        <v>29</v>
      </c>
      <c r="H54" s="4">
        <v>654</v>
      </c>
      <c r="I54" s="4">
        <v>73</v>
      </c>
      <c r="J54" s="4">
        <v>627</v>
      </c>
      <c r="K54" s="4">
        <v>2</v>
      </c>
      <c r="L54" s="6">
        <f t="shared" si="2"/>
        <v>0.10041265474552957</v>
      </c>
      <c r="M54" s="6">
        <f t="shared" si="3"/>
        <v>3.1796502384737681E-3</v>
      </c>
      <c r="N54" s="1">
        <f t="shared" si="4"/>
        <v>31.57977991746905</v>
      </c>
    </row>
    <row r="55" spans="1:14" x14ac:dyDescent="0.2">
      <c r="A55" s="2" t="s">
        <v>23</v>
      </c>
      <c r="B55" s="2">
        <v>2942696</v>
      </c>
      <c r="C55" s="2">
        <v>2942901</v>
      </c>
      <c r="D55" s="7" t="s">
        <v>16</v>
      </c>
      <c r="E55" s="5">
        <f t="shared" si="6"/>
        <v>206</v>
      </c>
      <c r="F55" s="7">
        <v>2942781</v>
      </c>
      <c r="G55" s="7">
        <f t="shared" si="5"/>
        <v>86</v>
      </c>
      <c r="H55" s="4">
        <v>6838</v>
      </c>
      <c r="I55" s="4">
        <v>1042</v>
      </c>
      <c r="J55" s="4">
        <v>1197</v>
      </c>
      <c r="K55" s="4">
        <v>7</v>
      </c>
      <c r="L55" s="6">
        <f t="shared" si="2"/>
        <v>0.13223350253807106</v>
      </c>
      <c r="M55" s="6">
        <f t="shared" si="3"/>
        <v>5.8139534883720929E-3</v>
      </c>
      <c r="N55" s="1">
        <f t="shared" si="4"/>
        <v>22.744162436548223</v>
      </c>
    </row>
    <row r="56" spans="1:14" x14ac:dyDescent="0.2">
      <c r="A56" s="2" t="s">
        <v>23</v>
      </c>
      <c r="B56" s="2">
        <v>2942696</v>
      </c>
      <c r="C56" s="2">
        <v>2942901</v>
      </c>
      <c r="D56" s="7" t="s">
        <v>16</v>
      </c>
      <c r="E56" s="5">
        <f t="shared" si="6"/>
        <v>206</v>
      </c>
      <c r="F56" s="7">
        <v>2942788</v>
      </c>
      <c r="G56" s="7">
        <f t="shared" si="5"/>
        <v>93</v>
      </c>
      <c r="H56" s="4">
        <v>4629</v>
      </c>
      <c r="I56" s="4">
        <v>893</v>
      </c>
      <c r="J56" s="4">
        <v>990</v>
      </c>
      <c r="K56" s="4">
        <v>23</v>
      </c>
      <c r="L56" s="6">
        <f t="shared" si="2"/>
        <v>0.1617167692864904</v>
      </c>
      <c r="M56" s="6">
        <f t="shared" si="3"/>
        <v>2.2704837117472853E-2</v>
      </c>
      <c r="N56" s="1">
        <f t="shared" si="4"/>
        <v>7.1225690124875989</v>
      </c>
    </row>
    <row r="57" spans="1:14" x14ac:dyDescent="0.2">
      <c r="A57" s="2" t="s">
        <v>23</v>
      </c>
      <c r="B57" s="2">
        <v>2942696</v>
      </c>
      <c r="C57" s="2">
        <v>2942901</v>
      </c>
      <c r="D57" s="7" t="s">
        <v>16</v>
      </c>
      <c r="E57" s="5">
        <f t="shared" si="6"/>
        <v>206</v>
      </c>
      <c r="F57" s="7">
        <v>2942799</v>
      </c>
      <c r="G57" s="7">
        <f t="shared" si="5"/>
        <v>104</v>
      </c>
      <c r="H57" s="4">
        <v>2046</v>
      </c>
      <c r="I57" s="4">
        <v>311</v>
      </c>
      <c r="J57" s="4">
        <v>533</v>
      </c>
      <c r="K57" s="4">
        <v>3</v>
      </c>
      <c r="L57" s="6">
        <f t="shared" si="2"/>
        <v>0.1319473907509546</v>
      </c>
      <c r="M57" s="6">
        <f t="shared" si="3"/>
        <v>5.597014925373134E-3</v>
      </c>
      <c r="N57" s="1">
        <f t="shared" si="4"/>
        <v>23.574600480837223</v>
      </c>
    </row>
    <row r="58" spans="1:14" x14ac:dyDescent="0.2">
      <c r="A58" s="2" t="s">
        <v>23</v>
      </c>
      <c r="B58" s="2">
        <v>2942696</v>
      </c>
      <c r="C58" s="2">
        <v>2942901</v>
      </c>
      <c r="D58" s="7" t="s">
        <v>16</v>
      </c>
      <c r="E58" s="5">
        <f t="shared" si="6"/>
        <v>206</v>
      </c>
      <c r="F58" s="7">
        <v>2942808</v>
      </c>
      <c r="G58" s="7">
        <f t="shared" si="5"/>
        <v>113</v>
      </c>
      <c r="H58" s="4">
        <v>747</v>
      </c>
      <c r="I58" s="4">
        <v>189</v>
      </c>
      <c r="J58" s="4">
        <v>460</v>
      </c>
      <c r="K58" s="4">
        <v>4</v>
      </c>
      <c r="L58" s="6">
        <f t="shared" si="2"/>
        <v>0.20192307692307693</v>
      </c>
      <c r="M58" s="6">
        <f t="shared" si="3"/>
        <v>8.6206896551724137E-3</v>
      </c>
      <c r="N58" s="1">
        <f t="shared" si="4"/>
        <v>23.423076923076923</v>
      </c>
    </row>
    <row r="59" spans="1:14" x14ac:dyDescent="0.2">
      <c r="A59" s="2" t="s">
        <v>23</v>
      </c>
      <c r="B59" s="2">
        <v>2942696</v>
      </c>
      <c r="C59" s="2">
        <v>2942901</v>
      </c>
      <c r="D59" s="7" t="s">
        <v>16</v>
      </c>
      <c r="E59" s="5">
        <f t="shared" si="6"/>
        <v>206</v>
      </c>
      <c r="F59" s="7">
        <v>2942825</v>
      </c>
      <c r="G59" s="7">
        <f t="shared" si="5"/>
        <v>130</v>
      </c>
      <c r="H59" s="4">
        <v>2376</v>
      </c>
      <c r="I59" s="4">
        <v>452</v>
      </c>
      <c r="J59" s="4">
        <v>453</v>
      </c>
      <c r="K59" s="4">
        <v>6</v>
      </c>
      <c r="L59" s="6">
        <f t="shared" si="2"/>
        <v>0.15983026874115983</v>
      </c>
      <c r="M59" s="6">
        <f t="shared" si="3"/>
        <v>1.3071895424836602E-2</v>
      </c>
      <c r="N59" s="1">
        <f t="shared" si="4"/>
        <v>12.227015558698726</v>
      </c>
    </row>
    <row r="60" spans="1:14" x14ac:dyDescent="0.2">
      <c r="A60" s="2" t="s">
        <v>23</v>
      </c>
      <c r="B60" s="2">
        <v>2942696</v>
      </c>
      <c r="C60" s="2">
        <v>2942901</v>
      </c>
      <c r="D60" s="7" t="s">
        <v>16</v>
      </c>
      <c r="E60" s="5">
        <f t="shared" si="6"/>
        <v>206</v>
      </c>
      <c r="F60" s="7">
        <v>2942829</v>
      </c>
      <c r="G60" s="7">
        <f t="shared" si="5"/>
        <v>134</v>
      </c>
      <c r="H60" s="4">
        <v>2711</v>
      </c>
      <c r="I60" s="4">
        <v>384</v>
      </c>
      <c r="J60" s="4">
        <v>493</v>
      </c>
      <c r="K60" s="4">
        <v>3</v>
      </c>
      <c r="L60" s="6">
        <f t="shared" si="2"/>
        <v>0.12407108239095314</v>
      </c>
      <c r="M60" s="6">
        <f t="shared" si="3"/>
        <v>6.0483870967741934E-3</v>
      </c>
      <c r="N60" s="1">
        <f t="shared" si="4"/>
        <v>20.513085621970919</v>
      </c>
    </row>
    <row r="61" spans="1:14" x14ac:dyDescent="0.2">
      <c r="A61" s="2" t="s">
        <v>23</v>
      </c>
      <c r="B61" s="2">
        <v>2942696</v>
      </c>
      <c r="C61" s="2">
        <v>2942901</v>
      </c>
      <c r="D61" s="7" t="s">
        <v>16</v>
      </c>
      <c r="E61" s="5">
        <f t="shared" si="6"/>
        <v>206</v>
      </c>
      <c r="F61" s="7">
        <v>2942866</v>
      </c>
      <c r="G61" s="7">
        <f t="shared" si="5"/>
        <v>171</v>
      </c>
      <c r="H61" s="4">
        <v>2801</v>
      </c>
      <c r="I61" s="4">
        <v>1023</v>
      </c>
      <c r="J61" s="4">
        <v>776</v>
      </c>
      <c r="K61" s="4">
        <v>4</v>
      </c>
      <c r="L61" s="6">
        <f t="shared" si="2"/>
        <v>0.26752092050209203</v>
      </c>
      <c r="M61" s="6">
        <f t="shared" si="3"/>
        <v>5.1282051282051282E-3</v>
      </c>
      <c r="N61" s="1">
        <f t="shared" si="4"/>
        <v>52.166579497907946</v>
      </c>
    </row>
    <row r="62" spans="1:14" x14ac:dyDescent="0.2">
      <c r="A62" s="2" t="s">
        <v>23</v>
      </c>
      <c r="B62" s="2">
        <v>2942696</v>
      </c>
      <c r="C62" s="2">
        <v>2942901</v>
      </c>
      <c r="D62" s="7" t="s">
        <v>16</v>
      </c>
      <c r="E62" s="5">
        <f t="shared" si="6"/>
        <v>206</v>
      </c>
      <c r="F62" s="7">
        <v>2942870</v>
      </c>
      <c r="G62" s="7">
        <f t="shared" si="5"/>
        <v>175</v>
      </c>
      <c r="H62" s="4">
        <v>2926</v>
      </c>
      <c r="I62" s="4">
        <v>492</v>
      </c>
      <c r="J62" s="4">
        <v>415</v>
      </c>
      <c r="K62" s="4">
        <v>15</v>
      </c>
      <c r="L62" s="6">
        <f t="shared" si="2"/>
        <v>0.14394382679929785</v>
      </c>
      <c r="M62" s="6">
        <f t="shared" si="3"/>
        <v>3.4883720930232558E-2</v>
      </c>
      <c r="N62" s="1">
        <f t="shared" si="4"/>
        <v>4.1263897015798721</v>
      </c>
    </row>
    <row r="63" spans="1:14" x14ac:dyDescent="0.2">
      <c r="A63" s="2" t="s">
        <v>23</v>
      </c>
      <c r="B63" s="2">
        <v>2942696</v>
      </c>
      <c r="C63" s="2">
        <v>2942901</v>
      </c>
      <c r="D63" s="7" t="s">
        <v>16</v>
      </c>
      <c r="E63" s="5">
        <f t="shared" si="6"/>
        <v>206</v>
      </c>
      <c r="F63" s="7">
        <v>2942885</v>
      </c>
      <c r="G63" s="7">
        <f t="shared" si="5"/>
        <v>190</v>
      </c>
      <c r="H63" s="4">
        <v>524</v>
      </c>
      <c r="I63" s="4">
        <v>63</v>
      </c>
      <c r="J63" s="4">
        <v>360</v>
      </c>
      <c r="L63" s="6">
        <f t="shared" si="2"/>
        <v>0.10732538330494037</v>
      </c>
      <c r="M63" s="6">
        <f t="shared" si="3"/>
        <v>0</v>
      </c>
      <c r="N63" s="1" t="e">
        <f t="shared" si="4"/>
        <v>#DIV/0!</v>
      </c>
    </row>
    <row r="64" spans="1:14" x14ac:dyDescent="0.2">
      <c r="A64" s="3" t="s">
        <v>24</v>
      </c>
      <c r="B64" s="3">
        <v>3350577</v>
      </c>
      <c r="C64" s="3">
        <v>3350697</v>
      </c>
      <c r="D64" s="8" t="s">
        <v>16</v>
      </c>
      <c r="E64" s="5">
        <f t="shared" si="6"/>
        <v>121</v>
      </c>
      <c r="F64" s="8">
        <v>3350615</v>
      </c>
      <c r="G64" s="8">
        <f t="shared" si="5"/>
        <v>39</v>
      </c>
      <c r="H64" s="4">
        <v>41</v>
      </c>
      <c r="I64" s="4">
        <v>14</v>
      </c>
      <c r="J64" s="4">
        <v>133</v>
      </c>
      <c r="K64" s="4">
        <v>1</v>
      </c>
      <c r="L64" s="6">
        <f t="shared" si="2"/>
        <v>0.25454545454545452</v>
      </c>
      <c r="M64" s="6">
        <f t="shared" si="3"/>
        <v>7.462686567164179E-3</v>
      </c>
      <c r="N64" s="1">
        <f t="shared" si="4"/>
        <v>34.109090909090909</v>
      </c>
    </row>
    <row r="65" spans="1:14" x14ac:dyDescent="0.2">
      <c r="A65" s="3" t="s">
        <v>24</v>
      </c>
      <c r="B65" s="3">
        <v>3350577</v>
      </c>
      <c r="C65" s="3">
        <v>3350697</v>
      </c>
      <c r="D65" s="8" t="s">
        <v>16</v>
      </c>
      <c r="E65" s="5">
        <f t="shared" si="6"/>
        <v>121</v>
      </c>
      <c r="F65" s="8">
        <v>3350618</v>
      </c>
      <c r="G65" s="8">
        <f t="shared" si="5"/>
        <v>42</v>
      </c>
      <c r="H65" s="4">
        <v>45</v>
      </c>
      <c r="I65" s="4">
        <v>10</v>
      </c>
      <c r="J65" s="4">
        <v>116</v>
      </c>
      <c r="K65" s="4">
        <v>1</v>
      </c>
      <c r="L65" s="6">
        <f t="shared" si="2"/>
        <v>0.18181818181818182</v>
      </c>
      <c r="M65" s="6">
        <f t="shared" si="3"/>
        <v>8.5470085470085479E-3</v>
      </c>
      <c r="N65" s="1">
        <f t="shared" si="4"/>
        <v>21.27272727272727</v>
      </c>
    </row>
    <row r="66" spans="1:14" x14ac:dyDescent="0.2">
      <c r="A66" s="3" t="s">
        <v>24</v>
      </c>
      <c r="B66" s="3">
        <v>3350577</v>
      </c>
      <c r="C66" s="3">
        <v>3350697</v>
      </c>
      <c r="D66" s="8" t="s">
        <v>16</v>
      </c>
      <c r="E66" s="5">
        <f t="shared" si="6"/>
        <v>121</v>
      </c>
      <c r="F66" s="8">
        <v>3350621</v>
      </c>
      <c r="G66" s="8">
        <f t="shared" si="5"/>
        <v>45</v>
      </c>
      <c r="H66" s="4">
        <v>46</v>
      </c>
      <c r="I66" s="4">
        <v>9</v>
      </c>
      <c r="J66" s="4">
        <v>106</v>
      </c>
      <c r="K66" s="4">
        <v>1</v>
      </c>
      <c r="L66" s="6">
        <f t="shared" si="2"/>
        <v>0.16363636363636364</v>
      </c>
      <c r="M66" s="6">
        <f t="shared" si="3"/>
        <v>9.3457943925233638E-3</v>
      </c>
      <c r="N66" s="1">
        <f t="shared" si="4"/>
        <v>17.509090909090911</v>
      </c>
    </row>
    <row r="67" spans="1:14" x14ac:dyDescent="0.2">
      <c r="A67" s="3" t="s">
        <v>24</v>
      </c>
      <c r="B67" s="3">
        <v>3350577</v>
      </c>
      <c r="C67" s="3">
        <v>3350697</v>
      </c>
      <c r="D67" s="8" t="s">
        <v>16</v>
      </c>
      <c r="E67" s="5">
        <f t="shared" si="6"/>
        <v>121</v>
      </c>
      <c r="F67" s="8">
        <v>3350624</v>
      </c>
      <c r="G67" s="8">
        <f t="shared" si="5"/>
        <v>48</v>
      </c>
      <c r="H67" s="4">
        <v>38</v>
      </c>
      <c r="I67" s="4">
        <v>13</v>
      </c>
      <c r="J67" s="4">
        <v>110</v>
      </c>
      <c r="K67" s="4">
        <v>1</v>
      </c>
      <c r="L67" s="6">
        <f t="shared" si="2"/>
        <v>0.25490196078431371</v>
      </c>
      <c r="M67" s="6">
        <f t="shared" si="3"/>
        <v>9.0090090090090089E-3</v>
      </c>
      <c r="N67" s="1">
        <f t="shared" si="4"/>
        <v>28.294117647058822</v>
      </c>
    </row>
    <row r="68" spans="1:14" x14ac:dyDescent="0.2">
      <c r="A68" s="3" t="s">
        <v>24</v>
      </c>
      <c r="B68" s="3">
        <v>3350577</v>
      </c>
      <c r="C68" s="3">
        <v>3350697</v>
      </c>
      <c r="D68" s="8" t="s">
        <v>16</v>
      </c>
      <c r="E68" s="5">
        <f t="shared" si="6"/>
        <v>121</v>
      </c>
      <c r="F68" s="8">
        <v>3350625</v>
      </c>
      <c r="G68" s="8">
        <f t="shared" si="5"/>
        <v>49</v>
      </c>
      <c r="H68" s="4">
        <v>42</v>
      </c>
      <c r="I68" s="4">
        <v>9</v>
      </c>
      <c r="J68" s="4">
        <v>111</v>
      </c>
      <c r="L68" s="6">
        <f t="shared" si="2"/>
        <v>0.17647058823529413</v>
      </c>
      <c r="M68" s="6">
        <f t="shared" si="3"/>
        <v>0</v>
      </c>
      <c r="N68" s="1" t="e">
        <f t="shared" si="4"/>
        <v>#DIV/0!</v>
      </c>
    </row>
    <row r="69" spans="1:14" x14ac:dyDescent="0.2">
      <c r="A69" s="3" t="s">
        <v>24</v>
      </c>
      <c r="B69" s="3">
        <v>3350577</v>
      </c>
      <c r="C69" s="3">
        <v>3350697</v>
      </c>
      <c r="D69" s="8" t="s">
        <v>16</v>
      </c>
      <c r="E69" s="5">
        <f t="shared" si="6"/>
        <v>121</v>
      </c>
      <c r="F69" s="8">
        <v>3350642</v>
      </c>
      <c r="G69" s="8">
        <f t="shared" si="5"/>
        <v>66</v>
      </c>
      <c r="H69" s="4">
        <v>280</v>
      </c>
      <c r="I69" s="4">
        <v>85</v>
      </c>
      <c r="J69" s="4">
        <v>1210</v>
      </c>
      <c r="K69" s="4">
        <v>5</v>
      </c>
      <c r="L69" s="6">
        <f t="shared" si="2"/>
        <v>0.23287671232876711</v>
      </c>
      <c r="M69" s="6">
        <f t="shared" si="3"/>
        <v>4.11522633744856E-3</v>
      </c>
      <c r="N69" s="1">
        <f t="shared" si="4"/>
        <v>56.589041095890401</v>
      </c>
    </row>
    <row r="70" spans="1:14" x14ac:dyDescent="0.2">
      <c r="A70" s="3" t="s">
        <v>24</v>
      </c>
      <c r="B70" s="3">
        <v>3350577</v>
      </c>
      <c r="C70" s="3">
        <v>3350697</v>
      </c>
      <c r="D70" s="8" t="s">
        <v>16</v>
      </c>
      <c r="E70" s="5">
        <f t="shared" si="6"/>
        <v>121</v>
      </c>
      <c r="F70" s="8">
        <v>3350651</v>
      </c>
      <c r="G70" s="8">
        <f t="shared" ref="G70:G88" si="7">1+F70-B70</f>
        <v>75</v>
      </c>
      <c r="H70" s="4">
        <v>398</v>
      </c>
      <c r="I70" s="4">
        <v>46</v>
      </c>
      <c r="J70" s="4">
        <v>1490</v>
      </c>
      <c r="K70" s="4">
        <v>5</v>
      </c>
      <c r="L70" s="6">
        <f t="shared" si="2"/>
        <v>0.1036036036036036</v>
      </c>
      <c r="M70" s="6">
        <f t="shared" si="3"/>
        <v>3.3444816053511705E-3</v>
      </c>
      <c r="N70" s="1">
        <f t="shared" si="4"/>
        <v>30.977477477477478</v>
      </c>
    </row>
    <row r="71" spans="1:14" x14ac:dyDescent="0.2">
      <c r="A71" s="2" t="s">
        <v>25</v>
      </c>
      <c r="B71" s="2">
        <v>3664864</v>
      </c>
      <c r="C71" s="2">
        <v>3664968</v>
      </c>
      <c r="D71" s="7" t="s">
        <v>16</v>
      </c>
      <c r="E71" s="5">
        <f t="shared" si="6"/>
        <v>105</v>
      </c>
      <c r="F71" s="7">
        <v>3664910</v>
      </c>
      <c r="G71" s="7">
        <f t="shared" si="7"/>
        <v>47</v>
      </c>
      <c r="H71" s="4">
        <v>82</v>
      </c>
      <c r="I71" s="4">
        <v>29</v>
      </c>
      <c r="J71" s="4">
        <v>1002</v>
      </c>
      <c r="L71" s="6">
        <f t="shared" si="2"/>
        <v>0.26126126126126126</v>
      </c>
      <c r="M71" s="6">
        <f t="shared" si="3"/>
        <v>0</v>
      </c>
      <c r="N71" s="1" t="e">
        <f t="shared" si="4"/>
        <v>#DIV/0!</v>
      </c>
    </row>
    <row r="72" spans="1:14" x14ac:dyDescent="0.2">
      <c r="A72" s="2" t="s">
        <v>25</v>
      </c>
      <c r="B72" s="2">
        <v>3664864</v>
      </c>
      <c r="C72" s="2">
        <v>3664968</v>
      </c>
      <c r="D72" s="7" t="s">
        <v>16</v>
      </c>
      <c r="E72" s="5">
        <f t="shared" si="6"/>
        <v>105</v>
      </c>
      <c r="F72" s="7">
        <v>3664914</v>
      </c>
      <c r="G72" s="7">
        <f t="shared" si="7"/>
        <v>51</v>
      </c>
      <c r="H72" s="4">
        <v>96</v>
      </c>
      <c r="I72" s="4">
        <v>18</v>
      </c>
      <c r="J72" s="4">
        <v>1119</v>
      </c>
      <c r="K72" s="4">
        <v>2</v>
      </c>
      <c r="L72" s="6">
        <f t="shared" si="2"/>
        <v>0.15789473684210525</v>
      </c>
      <c r="M72" s="6">
        <f t="shared" si="3"/>
        <v>1.7841213202497771E-3</v>
      </c>
      <c r="N72" s="1">
        <f t="shared" si="4"/>
        <v>88.499999999999986</v>
      </c>
    </row>
    <row r="73" spans="1:14" x14ac:dyDescent="0.2">
      <c r="A73" s="3" t="s">
        <v>26</v>
      </c>
      <c r="B73" s="3">
        <v>3986432</v>
      </c>
      <c r="C73" s="3">
        <v>3986638</v>
      </c>
      <c r="D73" s="8" t="s">
        <v>16</v>
      </c>
      <c r="E73" s="5">
        <f t="shared" si="6"/>
        <v>207</v>
      </c>
      <c r="F73" s="8">
        <v>3986499</v>
      </c>
      <c r="G73" s="8">
        <f t="shared" si="7"/>
        <v>68</v>
      </c>
      <c r="H73" s="4">
        <v>100</v>
      </c>
      <c r="I73" s="4">
        <v>189</v>
      </c>
      <c r="J73" s="4">
        <v>99</v>
      </c>
      <c r="K73" s="4">
        <v>6</v>
      </c>
      <c r="L73" s="6">
        <f t="shared" ref="L73:L88" si="8">I73/(I73+H73)</f>
        <v>0.65397923875432529</v>
      </c>
      <c r="M73" s="6">
        <f t="shared" ref="M73:M88" si="9">K73/(J73+K73)</f>
        <v>5.7142857142857141E-2</v>
      </c>
      <c r="N73" s="1">
        <f t="shared" ref="N73:N88" si="10">L73/M73</f>
        <v>11.444636678200693</v>
      </c>
    </row>
    <row r="74" spans="1:14" x14ac:dyDescent="0.2">
      <c r="A74" s="3" t="s">
        <v>26</v>
      </c>
      <c r="B74" s="3">
        <v>3986432</v>
      </c>
      <c r="C74" s="3">
        <v>3986638</v>
      </c>
      <c r="D74" s="8" t="s">
        <v>16</v>
      </c>
      <c r="E74" s="5">
        <f t="shared" si="6"/>
        <v>207</v>
      </c>
      <c r="F74" s="8">
        <v>3986565</v>
      </c>
      <c r="G74" s="8">
        <f t="shared" si="7"/>
        <v>134</v>
      </c>
      <c r="H74" s="4">
        <v>154</v>
      </c>
      <c r="I74" s="4">
        <v>23</v>
      </c>
      <c r="J74" s="4">
        <v>100</v>
      </c>
      <c r="K74" s="4">
        <v>6</v>
      </c>
      <c r="L74" s="6">
        <f t="shared" si="8"/>
        <v>0.12994350282485875</v>
      </c>
      <c r="M74" s="6">
        <f t="shared" si="9"/>
        <v>5.6603773584905662E-2</v>
      </c>
      <c r="N74" s="1">
        <f t="shared" si="10"/>
        <v>2.2956685499058378</v>
      </c>
    </row>
    <row r="75" spans="1:14" x14ac:dyDescent="0.2">
      <c r="A75" s="3" t="s">
        <v>26</v>
      </c>
      <c r="B75" s="3">
        <v>3986432</v>
      </c>
      <c r="C75" s="3">
        <v>3986638</v>
      </c>
      <c r="D75" s="8" t="s">
        <v>16</v>
      </c>
      <c r="E75" s="5">
        <f t="shared" si="6"/>
        <v>207</v>
      </c>
      <c r="F75" s="8">
        <v>3986569</v>
      </c>
      <c r="G75" s="8">
        <f t="shared" si="7"/>
        <v>138</v>
      </c>
      <c r="H75" s="4">
        <v>146</v>
      </c>
      <c r="I75" s="4">
        <v>31</v>
      </c>
      <c r="J75" s="4">
        <v>90</v>
      </c>
      <c r="L75" s="6">
        <f t="shared" si="8"/>
        <v>0.1751412429378531</v>
      </c>
      <c r="M75" s="6">
        <f t="shared" si="9"/>
        <v>0</v>
      </c>
      <c r="N75" s="1" t="e">
        <f t="shared" si="10"/>
        <v>#DIV/0!</v>
      </c>
    </row>
    <row r="76" spans="1:14" x14ac:dyDescent="0.2">
      <c r="A76" s="3" t="s">
        <v>26</v>
      </c>
      <c r="B76" s="3">
        <v>3986432</v>
      </c>
      <c r="C76" s="3">
        <v>3986638</v>
      </c>
      <c r="D76" s="8" t="s">
        <v>16</v>
      </c>
      <c r="E76" s="5">
        <f t="shared" si="6"/>
        <v>207</v>
      </c>
      <c r="F76" s="8">
        <v>3986600</v>
      </c>
      <c r="G76" s="8">
        <f t="shared" si="7"/>
        <v>169</v>
      </c>
      <c r="H76" s="4">
        <v>170</v>
      </c>
      <c r="I76" s="4">
        <v>64</v>
      </c>
      <c r="J76" s="4">
        <v>15</v>
      </c>
      <c r="K76" s="4">
        <v>2</v>
      </c>
      <c r="L76" s="6">
        <f t="shared" si="8"/>
        <v>0.27350427350427353</v>
      </c>
      <c r="M76" s="6">
        <f t="shared" si="9"/>
        <v>0.11764705882352941</v>
      </c>
      <c r="N76" s="1">
        <f t="shared" si="10"/>
        <v>2.324786324786325</v>
      </c>
    </row>
    <row r="77" spans="1:14" x14ac:dyDescent="0.2">
      <c r="A77" s="3" t="s">
        <v>26</v>
      </c>
      <c r="B77" s="3">
        <v>3986432</v>
      </c>
      <c r="C77" s="3">
        <v>3986638</v>
      </c>
      <c r="D77" s="8" t="s">
        <v>16</v>
      </c>
      <c r="E77" s="5">
        <f t="shared" si="6"/>
        <v>207</v>
      </c>
      <c r="F77" s="8">
        <v>3986601</v>
      </c>
      <c r="G77" s="8">
        <f t="shared" si="7"/>
        <v>170</v>
      </c>
      <c r="H77" s="4">
        <v>151</v>
      </c>
      <c r="I77" s="4">
        <v>83</v>
      </c>
      <c r="J77" s="4">
        <v>16</v>
      </c>
      <c r="K77" s="4">
        <v>1</v>
      </c>
      <c r="L77" s="6">
        <f t="shared" si="8"/>
        <v>0.35470085470085472</v>
      </c>
      <c r="M77" s="6">
        <f t="shared" si="9"/>
        <v>5.8823529411764705E-2</v>
      </c>
      <c r="N77" s="1">
        <f t="shared" si="10"/>
        <v>6.0299145299145307</v>
      </c>
    </row>
    <row r="78" spans="1:14" x14ac:dyDescent="0.2">
      <c r="A78" s="3" t="s">
        <v>26</v>
      </c>
      <c r="B78" s="3">
        <v>3986432</v>
      </c>
      <c r="C78" s="3">
        <v>3986638</v>
      </c>
      <c r="D78" s="8" t="s">
        <v>16</v>
      </c>
      <c r="E78" s="5">
        <f t="shared" si="6"/>
        <v>207</v>
      </c>
      <c r="F78" s="8">
        <v>3986603</v>
      </c>
      <c r="G78" s="8">
        <f t="shared" si="7"/>
        <v>172</v>
      </c>
      <c r="H78" s="4">
        <v>202</v>
      </c>
      <c r="I78" s="4">
        <v>35</v>
      </c>
      <c r="J78" s="4">
        <v>17</v>
      </c>
      <c r="L78" s="6">
        <f t="shared" si="8"/>
        <v>0.14767932489451477</v>
      </c>
      <c r="M78" s="6">
        <f t="shared" si="9"/>
        <v>0</v>
      </c>
      <c r="N78" s="1" t="e">
        <f t="shared" si="10"/>
        <v>#DIV/0!</v>
      </c>
    </row>
    <row r="79" spans="1:14" x14ac:dyDescent="0.2">
      <c r="A79" s="3" t="s">
        <v>26</v>
      </c>
      <c r="B79" s="3">
        <v>3986432</v>
      </c>
      <c r="C79" s="3">
        <v>3986638</v>
      </c>
      <c r="D79" s="8" t="s">
        <v>16</v>
      </c>
      <c r="E79" s="5">
        <f t="shared" si="6"/>
        <v>207</v>
      </c>
      <c r="F79" s="8">
        <v>3986633</v>
      </c>
      <c r="G79" s="8">
        <f t="shared" si="7"/>
        <v>202</v>
      </c>
      <c r="H79" s="4">
        <v>18</v>
      </c>
      <c r="I79" s="4">
        <v>7</v>
      </c>
      <c r="J79" s="4">
        <v>18</v>
      </c>
      <c r="L79" s="6">
        <f t="shared" si="8"/>
        <v>0.28000000000000003</v>
      </c>
      <c r="M79" s="6">
        <f t="shared" si="9"/>
        <v>0</v>
      </c>
      <c r="N79" s="1" t="e">
        <f t="shared" si="10"/>
        <v>#DIV/0!</v>
      </c>
    </row>
    <row r="80" spans="1:14" x14ac:dyDescent="0.2">
      <c r="A80" s="2" t="s">
        <v>27</v>
      </c>
      <c r="B80" s="2">
        <v>4049899</v>
      </c>
      <c r="C80" s="2">
        <v>4050007</v>
      </c>
      <c r="D80" s="7" t="s">
        <v>16</v>
      </c>
      <c r="E80" s="5">
        <f t="shared" si="6"/>
        <v>109</v>
      </c>
      <c r="F80" s="7">
        <v>4049900</v>
      </c>
      <c r="G80" s="7">
        <f t="shared" si="7"/>
        <v>2</v>
      </c>
      <c r="H80" s="4">
        <v>3979</v>
      </c>
      <c r="I80" s="4">
        <v>939</v>
      </c>
      <c r="J80" s="4">
        <v>523</v>
      </c>
      <c r="K80" s="4">
        <v>15</v>
      </c>
      <c r="L80" s="6">
        <f t="shared" si="8"/>
        <v>0.19093127287515249</v>
      </c>
      <c r="M80" s="6">
        <f t="shared" si="9"/>
        <v>2.7881040892193308E-2</v>
      </c>
      <c r="N80" s="1">
        <f t="shared" si="10"/>
        <v>6.8480683204554698</v>
      </c>
    </row>
    <row r="81" spans="1:14" x14ac:dyDescent="0.2">
      <c r="A81" s="2" t="s">
        <v>27</v>
      </c>
      <c r="B81" s="2">
        <v>4049899</v>
      </c>
      <c r="C81" s="2">
        <v>4050007</v>
      </c>
      <c r="D81" s="7" t="s">
        <v>16</v>
      </c>
      <c r="E81" s="5">
        <f t="shared" si="6"/>
        <v>109</v>
      </c>
      <c r="F81" s="7">
        <v>4049918</v>
      </c>
      <c r="G81" s="7">
        <f t="shared" si="7"/>
        <v>20</v>
      </c>
      <c r="H81" s="4">
        <v>5534</v>
      </c>
      <c r="I81" s="4">
        <v>2263</v>
      </c>
      <c r="J81" s="4">
        <v>701</v>
      </c>
      <c r="K81" s="4">
        <v>27</v>
      </c>
      <c r="L81" s="6">
        <f t="shared" si="8"/>
        <v>0.29023983583429525</v>
      </c>
      <c r="M81" s="6">
        <f t="shared" si="9"/>
        <v>3.7087912087912088E-2</v>
      </c>
      <c r="N81" s="1">
        <f t="shared" si="10"/>
        <v>7.8257259439765532</v>
      </c>
    </row>
    <row r="82" spans="1:14" x14ac:dyDescent="0.2">
      <c r="A82" s="2" t="s">
        <v>27</v>
      </c>
      <c r="B82" s="2">
        <v>4049899</v>
      </c>
      <c r="C82" s="2">
        <v>4050007</v>
      </c>
      <c r="D82" s="7" t="s">
        <v>16</v>
      </c>
      <c r="E82" s="5">
        <f t="shared" si="6"/>
        <v>109</v>
      </c>
      <c r="F82" s="7">
        <v>4049927</v>
      </c>
      <c r="G82" s="7">
        <f t="shared" si="7"/>
        <v>29</v>
      </c>
      <c r="H82" s="4">
        <v>4857</v>
      </c>
      <c r="I82" s="4">
        <v>860</v>
      </c>
      <c r="J82" s="4">
        <v>1001</v>
      </c>
      <c r="K82" s="4">
        <v>16</v>
      </c>
      <c r="L82" s="6">
        <f t="shared" si="8"/>
        <v>0.15042854644044079</v>
      </c>
      <c r="M82" s="6">
        <f t="shared" si="9"/>
        <v>1.5732546705998034E-2</v>
      </c>
      <c r="N82" s="1">
        <f t="shared" si="10"/>
        <v>9.5616144831205165</v>
      </c>
    </row>
    <row r="83" spans="1:14" x14ac:dyDescent="0.2">
      <c r="A83" s="2" t="s">
        <v>27</v>
      </c>
      <c r="B83" s="2">
        <v>4049899</v>
      </c>
      <c r="C83" s="2">
        <v>4050007</v>
      </c>
      <c r="D83" s="7" t="s">
        <v>16</v>
      </c>
      <c r="E83" s="5">
        <f t="shared" si="6"/>
        <v>109</v>
      </c>
      <c r="F83" s="7">
        <v>4049937</v>
      </c>
      <c r="G83" s="7">
        <f t="shared" si="7"/>
        <v>39</v>
      </c>
      <c r="H83" s="4">
        <v>6227</v>
      </c>
      <c r="I83" s="4">
        <v>773</v>
      </c>
      <c r="J83" s="4">
        <v>1117</v>
      </c>
      <c r="K83" s="4">
        <v>11</v>
      </c>
      <c r="L83" s="6">
        <f t="shared" si="8"/>
        <v>0.11042857142857143</v>
      </c>
      <c r="M83" s="6">
        <f t="shared" si="9"/>
        <v>9.7517730496453903E-3</v>
      </c>
      <c r="N83" s="1">
        <f t="shared" si="10"/>
        <v>11.323948051948053</v>
      </c>
    </row>
    <row r="84" spans="1:14" x14ac:dyDescent="0.2">
      <c r="A84" s="2" t="s">
        <v>27</v>
      </c>
      <c r="B84" s="2">
        <v>4049899</v>
      </c>
      <c r="C84" s="2">
        <v>4050007</v>
      </c>
      <c r="D84" s="7" t="s">
        <v>16</v>
      </c>
      <c r="E84" s="5">
        <f t="shared" si="6"/>
        <v>109</v>
      </c>
      <c r="F84" s="7">
        <v>4049956</v>
      </c>
      <c r="G84" s="7">
        <f t="shared" si="7"/>
        <v>58</v>
      </c>
      <c r="H84" s="4">
        <v>24661</v>
      </c>
      <c r="I84" s="4">
        <v>9243</v>
      </c>
      <c r="J84" s="4">
        <v>1536</v>
      </c>
      <c r="K84" s="4">
        <v>89</v>
      </c>
      <c r="L84" s="6">
        <f t="shared" si="8"/>
        <v>0.27262269938650308</v>
      </c>
      <c r="M84" s="6">
        <f t="shared" si="9"/>
        <v>5.4769230769230771E-2</v>
      </c>
      <c r="N84" s="1">
        <f t="shared" si="10"/>
        <v>4.9776616461018817</v>
      </c>
    </row>
    <row r="85" spans="1:14" x14ac:dyDescent="0.2">
      <c r="A85" s="2" t="s">
        <v>27</v>
      </c>
      <c r="B85" s="2">
        <v>4049899</v>
      </c>
      <c r="C85" s="2">
        <v>4050007</v>
      </c>
      <c r="D85" s="7" t="s">
        <v>16</v>
      </c>
      <c r="E85" s="5">
        <f t="shared" si="6"/>
        <v>109</v>
      </c>
      <c r="F85" s="7">
        <v>4049968</v>
      </c>
      <c r="G85" s="7">
        <f t="shared" si="7"/>
        <v>70</v>
      </c>
      <c r="H85" s="4">
        <v>17011</v>
      </c>
      <c r="I85" s="4">
        <v>3019</v>
      </c>
      <c r="J85" s="4">
        <v>818</v>
      </c>
      <c r="K85" s="4">
        <v>48</v>
      </c>
      <c r="L85" s="6">
        <f t="shared" si="8"/>
        <v>0.15072391412880679</v>
      </c>
      <c r="M85" s="6">
        <f t="shared" si="9"/>
        <v>5.5427251732101619E-2</v>
      </c>
      <c r="N85" s="1">
        <f t="shared" si="10"/>
        <v>2.7193106174072224</v>
      </c>
    </row>
    <row r="86" spans="1:14" x14ac:dyDescent="0.2">
      <c r="A86" s="2" t="s">
        <v>27</v>
      </c>
      <c r="B86" s="2">
        <v>4049899</v>
      </c>
      <c r="C86" s="2">
        <v>4050007</v>
      </c>
      <c r="D86" s="7" t="s">
        <v>16</v>
      </c>
      <c r="E86" s="5">
        <f t="shared" si="6"/>
        <v>109</v>
      </c>
      <c r="F86" s="7">
        <v>4049990</v>
      </c>
      <c r="G86" s="7">
        <f t="shared" si="7"/>
        <v>92</v>
      </c>
      <c r="H86" s="4">
        <v>2072</v>
      </c>
      <c r="I86" s="4">
        <v>464</v>
      </c>
      <c r="J86" s="4">
        <v>261</v>
      </c>
      <c r="K86" s="4">
        <v>9</v>
      </c>
      <c r="L86" s="6">
        <f t="shared" si="8"/>
        <v>0.18296529968454259</v>
      </c>
      <c r="M86" s="6">
        <f t="shared" si="9"/>
        <v>3.3333333333333333E-2</v>
      </c>
      <c r="N86" s="1">
        <f t="shared" si="10"/>
        <v>5.4889589905362781</v>
      </c>
    </row>
    <row r="87" spans="1:14" x14ac:dyDescent="0.2">
      <c r="A87" s="3" t="s">
        <v>28</v>
      </c>
      <c r="B87" s="3">
        <v>4579835</v>
      </c>
      <c r="C87" s="3">
        <v>4579911</v>
      </c>
      <c r="D87" s="8" t="s">
        <v>16</v>
      </c>
      <c r="E87" s="5">
        <f t="shared" si="6"/>
        <v>77</v>
      </c>
      <c r="F87" s="8">
        <v>4579850</v>
      </c>
      <c r="G87" s="8">
        <f t="shared" si="7"/>
        <v>16</v>
      </c>
      <c r="H87" s="4">
        <v>29</v>
      </c>
      <c r="I87" s="4">
        <v>5</v>
      </c>
      <c r="J87" s="4">
        <v>43</v>
      </c>
      <c r="L87" s="6">
        <f t="shared" si="8"/>
        <v>0.14705882352941177</v>
      </c>
      <c r="M87" s="6">
        <f t="shared" si="9"/>
        <v>0</v>
      </c>
      <c r="N87" s="1" t="e">
        <f t="shared" si="10"/>
        <v>#DIV/0!</v>
      </c>
    </row>
    <row r="88" spans="1:14" x14ac:dyDescent="0.2">
      <c r="A88" s="3" t="s">
        <v>28</v>
      </c>
      <c r="B88" s="3">
        <v>4579835</v>
      </c>
      <c r="C88" s="3">
        <v>4579911</v>
      </c>
      <c r="D88" s="8" t="s">
        <v>16</v>
      </c>
      <c r="E88" s="5">
        <f t="shared" si="6"/>
        <v>77</v>
      </c>
      <c r="F88" s="8">
        <v>4579852</v>
      </c>
      <c r="G88" s="8">
        <f t="shared" si="7"/>
        <v>18</v>
      </c>
      <c r="H88" s="4">
        <v>36</v>
      </c>
      <c r="I88" s="4">
        <v>5</v>
      </c>
      <c r="J88" s="4">
        <v>53</v>
      </c>
      <c r="K88" s="4">
        <v>1</v>
      </c>
      <c r="L88" s="6">
        <f t="shared" si="8"/>
        <v>0.12195121951219512</v>
      </c>
      <c r="M88" s="6">
        <f t="shared" si="9"/>
        <v>1.8518518518518517E-2</v>
      </c>
      <c r="N88" s="1">
        <f t="shared" si="10"/>
        <v>6.5853658536585371</v>
      </c>
    </row>
  </sheetData>
  <mergeCells count="2">
    <mergeCell ref="H5:I5"/>
    <mergeCell ref="J5:K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n, Chaitanya</dc:creator>
  <cp:lastModifiedBy>Jain, Chaitanya</cp:lastModifiedBy>
  <dcterms:created xsi:type="dcterms:W3CDTF">2020-03-17T04:03:38Z</dcterms:created>
  <dcterms:modified xsi:type="dcterms:W3CDTF">2020-06-29T19:38:46Z</dcterms:modified>
</cp:coreProperties>
</file>